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nnan.RK\Downloads\poi\"/>
    </mc:Choice>
  </mc:AlternateContent>
  <bookViews>
    <workbookView xWindow="0" yWindow="0" windowWidth="7470" windowHeight="2700" firstSheet="11" activeTab="15"/>
  </bookViews>
  <sheets>
    <sheet name="Figure 1B- Ratio" sheetId="1" r:id="rId1"/>
    <sheet name="Figure 2A- DNase Biomass" sheetId="2" r:id="rId2"/>
    <sheet name="Figure 2B- Dnase Avg. Thickness" sheetId="3" r:id="rId3"/>
    <sheet name="Figure 2D- CQ CeCl3 Biomass" sheetId="4" r:id="rId4"/>
    <sheet name="Figure 2E- CQ CeCl3 Avg. Thick" sheetId="5" r:id="rId5"/>
    <sheet name="Figure 2G- CV Assay" sheetId="6" r:id="rId6"/>
    <sheet name="Fig 3B- Benz Biofilm Thick" sheetId="9" r:id="rId7"/>
    <sheet name="Fig 3C- Benz Prev Z-B Stain" sheetId="10" r:id="rId8"/>
    <sheet name="Fig 3D- Benz Prev Z-B Stain" sheetId="11" r:id="rId9"/>
    <sheet name="Fig 4C- anti-Z-DNA" sheetId="12" r:id="rId10"/>
    <sheet name="Fig 4D-anti-B-DNA" sheetId="13" r:id="rId11"/>
    <sheet name="Fig 4E-anti-Z-DNA" sheetId="14" r:id="rId12"/>
    <sheet name="Fig 5C- STm gDNA Antibody" sheetId="15" r:id="rId13"/>
    <sheet name="Fig 6A- anti-Z-DNA Infections" sheetId="16" r:id="rId14"/>
    <sheet name="Fig 6B- anti-B-DNA Infections" sheetId="17" r:id="rId15"/>
    <sheet name="Fig 6C- anti-dsDNA LD Infection" sheetId="18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8" i="1" l="1"/>
  <c r="E117" i="1"/>
  <c r="F117" i="1" s="1"/>
  <c r="E116" i="1"/>
  <c r="F116" i="1" s="1"/>
  <c r="E115" i="1"/>
  <c r="E111" i="1"/>
  <c r="E110" i="1"/>
  <c r="F110" i="1" s="1"/>
  <c r="E109" i="1"/>
  <c r="F109" i="1" s="1"/>
  <c r="E108" i="1"/>
  <c r="E104" i="1"/>
  <c r="E103" i="1"/>
  <c r="F103" i="1" s="1"/>
  <c r="E102" i="1"/>
  <c r="E101" i="1"/>
  <c r="F102" i="1" s="1"/>
  <c r="E97" i="1"/>
  <c r="E96" i="1"/>
  <c r="F96" i="1" s="1"/>
  <c r="E95" i="1"/>
  <c r="F95" i="1" s="1"/>
  <c r="E94" i="1"/>
  <c r="E90" i="1"/>
  <c r="E89" i="1"/>
  <c r="E88" i="1"/>
  <c r="E87" i="1"/>
  <c r="E83" i="1"/>
  <c r="E82" i="1"/>
  <c r="E81" i="1"/>
  <c r="F81" i="1" s="1"/>
  <c r="E80" i="1"/>
  <c r="F82" i="1" s="1"/>
  <c r="E76" i="1"/>
  <c r="E75" i="1"/>
  <c r="E74" i="1"/>
  <c r="F74" i="1" s="1"/>
  <c r="E73" i="1"/>
  <c r="E69" i="1"/>
  <c r="E68" i="1"/>
  <c r="E67" i="1"/>
  <c r="E66" i="1"/>
  <c r="E62" i="1"/>
  <c r="E61" i="1"/>
  <c r="F61" i="1" s="1"/>
  <c r="E60" i="1"/>
  <c r="F60" i="1" s="1"/>
  <c r="E59" i="1"/>
  <c r="E55" i="1"/>
  <c r="E54" i="1"/>
  <c r="E53" i="1"/>
  <c r="E52" i="1"/>
  <c r="E48" i="1"/>
  <c r="E47" i="1"/>
  <c r="F47" i="1" s="1"/>
  <c r="E46" i="1"/>
  <c r="F46" i="1" s="1"/>
  <c r="E45" i="1"/>
  <c r="E41" i="1"/>
  <c r="E40" i="1"/>
  <c r="E39" i="1"/>
  <c r="E38" i="1"/>
  <c r="E34" i="1"/>
  <c r="E33" i="1"/>
  <c r="F33" i="1" s="1"/>
  <c r="E32" i="1"/>
  <c r="F32" i="1" s="1"/>
  <c r="E31" i="1"/>
  <c r="E27" i="1"/>
  <c r="E26" i="1"/>
  <c r="F26" i="1" s="1"/>
  <c r="E25" i="1"/>
  <c r="E24" i="1"/>
  <c r="E20" i="1"/>
  <c r="E19" i="1"/>
  <c r="F19" i="1" s="1"/>
  <c r="E18" i="1"/>
  <c r="F18" i="1" s="1"/>
  <c r="E17" i="1"/>
  <c r="E13" i="1"/>
  <c r="E12" i="1"/>
  <c r="F12" i="1" s="1"/>
  <c r="E11" i="1"/>
  <c r="E10" i="1"/>
  <c r="G82" i="1" l="1"/>
  <c r="F11" i="1"/>
  <c r="F25" i="1"/>
  <c r="F39" i="1"/>
  <c r="F53" i="1"/>
  <c r="F67" i="1"/>
  <c r="G68" i="1" s="1"/>
  <c r="G26" i="1"/>
  <c r="F54" i="1"/>
  <c r="G54" i="1" s="1"/>
  <c r="F68" i="1"/>
  <c r="F40" i="1"/>
  <c r="F88" i="1"/>
  <c r="F75" i="1"/>
  <c r="G75" i="1" s="1"/>
  <c r="F89" i="1"/>
  <c r="G89" i="1" s="1"/>
  <c r="G117" i="1"/>
  <c r="G110" i="1"/>
  <c r="G103" i="1"/>
  <c r="G96" i="1"/>
  <c r="G61" i="1"/>
  <c r="G47" i="1"/>
  <c r="G40" i="1"/>
  <c r="G33" i="1"/>
  <c r="G19" i="1"/>
  <c r="G12" i="1"/>
</calcChain>
</file>

<file path=xl/sharedStrings.xml><?xml version="1.0" encoding="utf-8"?>
<sst xmlns="http://schemas.openxmlformats.org/spreadsheetml/2006/main" count="206" uniqueCount="58">
  <si>
    <t>3-day</t>
  </si>
  <si>
    <t>7-day</t>
  </si>
  <si>
    <t>Ratio of B-DNA to Z-DNA (Average Intensity of B-DNA and Z-DNA Normalized to Averaged Intensity of STm)</t>
  </si>
  <si>
    <t>01242025 3 day</t>
  </si>
  <si>
    <t>1024x1024</t>
  </si>
  <si>
    <t>512x512</t>
  </si>
  <si>
    <t>STm</t>
  </si>
  <si>
    <t>Z-DNA</t>
  </si>
  <si>
    <t>B-DNA</t>
  </si>
  <si>
    <t>Curli</t>
  </si>
  <si>
    <t>Averaged</t>
  </si>
  <si>
    <t>Normalized to STm</t>
  </si>
  <si>
    <t>Ratio B:Z</t>
  </si>
  <si>
    <t>01272025 3 day</t>
  </si>
  <si>
    <t>02072025 7 day</t>
  </si>
  <si>
    <t>02172025 7 day</t>
  </si>
  <si>
    <t>02212025 7 day</t>
  </si>
  <si>
    <t>1312025 3 day</t>
  </si>
  <si>
    <t>3212025 7 day</t>
  </si>
  <si>
    <t>2212025 3 day</t>
  </si>
  <si>
    <t>3212025 3 day</t>
  </si>
  <si>
    <t>04042025 7 day</t>
  </si>
  <si>
    <t>256x256</t>
  </si>
  <si>
    <t>3242025 3 day</t>
  </si>
  <si>
    <t>04112025 7 day</t>
  </si>
  <si>
    <t>3282025 3 day</t>
  </si>
  <si>
    <t>04042025 3 day</t>
  </si>
  <si>
    <t>Untreated Biofilms</t>
  </si>
  <si>
    <t>Biofilms with DNase Treatment at 0hr</t>
  </si>
  <si>
    <t>Biofilms with DNase Treatment at 24hr</t>
  </si>
  <si>
    <t>Biofilms with DNase Treatment at 48hr</t>
  </si>
  <si>
    <t>Biomass (um^3 / um^2)</t>
  </si>
  <si>
    <t>Average Thickness (um)</t>
  </si>
  <si>
    <t>Untreated</t>
  </si>
  <si>
    <t>Chloroquine</t>
  </si>
  <si>
    <t>CeCl3</t>
  </si>
  <si>
    <t>0hrs</t>
  </si>
  <si>
    <t>24hrs</t>
  </si>
  <si>
    <t>48hrs</t>
  </si>
  <si>
    <t>72hrs</t>
  </si>
  <si>
    <t>0 U/mL</t>
  </si>
  <si>
    <t>250 U/mL</t>
  </si>
  <si>
    <t>500 U/mL</t>
  </si>
  <si>
    <t>t= 0hr</t>
  </si>
  <si>
    <t>t= 48hr</t>
  </si>
  <si>
    <t>500U/mL</t>
  </si>
  <si>
    <t>Control</t>
  </si>
  <si>
    <t>invAspiB-/-</t>
  </si>
  <si>
    <t>csgBA-/-</t>
  </si>
  <si>
    <r>
      <t>CeCl</t>
    </r>
    <r>
      <rPr>
        <vertAlign val="subscript"/>
        <sz val="10"/>
        <rFont val="Arial"/>
        <family val="2"/>
      </rPr>
      <t>3</t>
    </r>
  </si>
  <si>
    <t>ms anti-B-DNA </t>
  </si>
  <si>
    <t>Val-1205 (humanized anti-B-DNA)</t>
  </si>
  <si>
    <t>ms anti-Z-DNA </t>
  </si>
  <si>
    <t>Uncoated </t>
  </si>
  <si>
    <t>Coated</t>
  </si>
  <si>
    <t>Normal Diet</t>
  </si>
  <si>
    <t>Lithogenic Diet</t>
  </si>
  <si>
    <t>Un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2"/>
      <color theme="1"/>
      <name val="Aptos Narrow"/>
      <family val="2"/>
      <scheme val="minor"/>
    </font>
    <font>
      <sz val="10"/>
      <name val="Arial"/>
      <family val="2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i/>
      <sz val="10"/>
      <color rgb="FF0000FF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DAE9F8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3" fillId="3" borderId="0" xfId="0" applyFont="1" applyFill="1"/>
    <xf numFmtId="0" fontId="0" fillId="4" borderId="0" xfId="0" applyFill="1"/>
    <xf numFmtId="0" fontId="1" fillId="4" borderId="0" xfId="0" applyFont="1" applyFill="1"/>
    <xf numFmtId="0" fontId="0" fillId="5" borderId="0" xfId="0" applyFill="1"/>
    <xf numFmtId="0" fontId="1" fillId="5" borderId="0" xfId="0" applyFont="1" applyFill="1"/>
    <xf numFmtId="0" fontId="0" fillId="6" borderId="0" xfId="0" applyFill="1"/>
    <xf numFmtId="0" fontId="1" fillId="6" borderId="0" xfId="0" applyFont="1" applyFill="1"/>
    <xf numFmtId="0" fontId="0" fillId="7" borderId="0" xfId="0" applyFill="1"/>
    <xf numFmtId="0" fontId="1" fillId="7" borderId="0" xfId="0" applyFont="1" applyFill="1"/>
    <xf numFmtId="0" fontId="0" fillId="8" borderId="0" xfId="0" applyFill="1"/>
    <xf numFmtId="0" fontId="1" fillId="8" borderId="0" xfId="0" applyFont="1" applyFill="1"/>
    <xf numFmtId="0" fontId="2" fillId="7" borderId="0" xfId="0" applyFont="1" applyFill="1"/>
    <xf numFmtId="0" fontId="2" fillId="9" borderId="0" xfId="0" applyFont="1" applyFill="1"/>
    <xf numFmtId="0" fontId="0" fillId="9" borderId="0" xfId="0" applyFill="1"/>
    <xf numFmtId="0" fontId="2" fillId="10" borderId="0" xfId="0" applyFont="1" applyFill="1"/>
    <xf numFmtId="0" fontId="0" fillId="10" borderId="0" xfId="0" applyFill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10" borderId="0" xfId="0" applyFont="1" applyFill="1" applyAlignment="1">
      <alignment horizontal="center"/>
    </xf>
    <xf numFmtId="0" fontId="1" fillId="10" borderId="0" xfId="0" applyFont="1" applyFill="1"/>
    <xf numFmtId="0" fontId="4" fillId="10" borderId="0" xfId="0" applyFont="1" applyFill="1"/>
    <xf numFmtId="0" fontId="1" fillId="5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11" borderId="0" xfId="0" applyFont="1" applyFill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1" fillId="8" borderId="0" xfId="0" applyFont="1" applyFill="1" applyAlignment="1">
      <alignment horizontal="center"/>
    </xf>
    <xf numFmtId="0" fontId="4" fillId="8" borderId="0" xfId="0" applyFont="1" applyFill="1"/>
    <xf numFmtId="0" fontId="1" fillId="4" borderId="0" xfId="0" applyFont="1" applyFill="1" applyAlignment="1">
      <alignment horizontal="center"/>
    </xf>
    <xf numFmtId="0" fontId="4" fillId="4" borderId="0" xfId="0" applyFont="1" applyFill="1"/>
    <xf numFmtId="0" fontId="5" fillId="0" borderId="0" xfId="0" applyFont="1" applyAlignment="1">
      <alignment horizontal="center"/>
    </xf>
    <xf numFmtId="0" fontId="1" fillId="12" borderId="0" xfId="0" applyFont="1" applyFill="1"/>
    <xf numFmtId="0" fontId="1" fillId="10" borderId="2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12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8"/>
  <sheetViews>
    <sheetView workbookViewId="0">
      <selection activeCell="J10" sqref="J10"/>
    </sheetView>
  </sheetViews>
  <sheetFormatPr defaultColWidth="11.5546875" defaultRowHeight="15"/>
  <sheetData>
    <row r="1" spans="1:12" ht="15.75">
      <c r="A1" s="2" t="s">
        <v>2</v>
      </c>
    </row>
    <row r="2" spans="1:12" ht="15.75">
      <c r="A2" s="2" t="s">
        <v>0</v>
      </c>
      <c r="B2" s="1">
        <v>8.4196620800000002</v>
      </c>
      <c r="C2" s="1">
        <v>2.0052662099999998</v>
      </c>
      <c r="D2" s="1">
        <v>3.6761285400000001</v>
      </c>
      <c r="E2" s="1">
        <v>6.2686489600000002</v>
      </c>
      <c r="F2" s="1">
        <v>1.00012151</v>
      </c>
      <c r="G2" s="1">
        <v>8.9218668099999991</v>
      </c>
      <c r="H2" s="1">
        <v>1.3026384799999999</v>
      </c>
      <c r="I2" s="1">
        <v>3.6144414199999999</v>
      </c>
      <c r="J2" s="1">
        <v>8.9218668099999991</v>
      </c>
      <c r="K2" s="1">
        <v>1.3026384799999999</v>
      </c>
      <c r="L2" s="1">
        <v>4.5241608700000002</v>
      </c>
    </row>
    <row r="3" spans="1:12" ht="15.75">
      <c r="A3" s="2" t="s">
        <v>1</v>
      </c>
      <c r="B3" s="1">
        <v>3.0926013299999999</v>
      </c>
      <c r="C3" s="1">
        <v>3.3024179400000002</v>
      </c>
      <c r="D3" s="1">
        <v>7.7103692500000003</v>
      </c>
      <c r="E3" s="1">
        <v>1.9899043599999999</v>
      </c>
      <c r="F3" s="1">
        <v>11.217720699999999</v>
      </c>
      <c r="G3" s="1">
        <v>3.4238996300000002</v>
      </c>
    </row>
    <row r="7" spans="1:12" ht="15.75">
      <c r="E7" s="15" t="s">
        <v>10</v>
      </c>
      <c r="F7" s="16" t="s">
        <v>11</v>
      </c>
      <c r="G7" s="18" t="s">
        <v>12</v>
      </c>
    </row>
    <row r="8" spans="1:12" ht="15.95">
      <c r="A8" s="3" t="s">
        <v>3</v>
      </c>
      <c r="B8" s="3"/>
      <c r="C8" s="3"/>
      <c r="D8" s="3"/>
      <c r="E8" s="11"/>
      <c r="F8" s="17"/>
      <c r="G8" s="19"/>
    </row>
    <row r="9" spans="1:12" ht="15.95">
      <c r="A9" s="3"/>
      <c r="B9" s="3" t="s">
        <v>4</v>
      </c>
      <c r="C9" s="3" t="s">
        <v>5</v>
      </c>
      <c r="D9" s="3" t="s">
        <v>5</v>
      </c>
      <c r="E9" s="11"/>
      <c r="F9" s="17"/>
      <c r="G9" s="19"/>
    </row>
    <row r="10" spans="1:12" ht="15.95">
      <c r="A10" s="3" t="s">
        <v>6</v>
      </c>
      <c r="B10" s="3">
        <v>4.63</v>
      </c>
      <c r="C10" s="3">
        <v>6.3310000000000004</v>
      </c>
      <c r="D10" s="3">
        <v>6.5620000000000003</v>
      </c>
      <c r="E10" s="11">
        <f>AVERAGE(B10:D10)</f>
        <v>5.8410000000000002</v>
      </c>
      <c r="F10" s="17"/>
      <c r="G10" s="19"/>
    </row>
    <row r="11" spans="1:12" ht="15.95">
      <c r="A11" s="3" t="s">
        <v>7</v>
      </c>
      <c r="B11" s="3">
        <v>4.3479999999999999</v>
      </c>
      <c r="C11" s="3">
        <v>3.7930000000000001</v>
      </c>
      <c r="D11" s="3">
        <v>3.9329999999999998</v>
      </c>
      <c r="E11" s="11">
        <f t="shared" ref="E11:E13" si="0">AVERAGE(B11:D11)</f>
        <v>4.0246666666666666</v>
      </c>
      <c r="F11" s="17">
        <f>E11/E10</f>
        <v>0.68903726530845166</v>
      </c>
      <c r="G11" s="19"/>
    </row>
    <row r="12" spans="1:12" ht="15.95">
      <c r="A12" s="3" t="s">
        <v>8</v>
      </c>
      <c r="B12" s="3">
        <v>29.038</v>
      </c>
      <c r="C12" s="3">
        <v>34.585999999999999</v>
      </c>
      <c r="D12" s="3">
        <v>38.034999999999997</v>
      </c>
      <c r="E12" s="11">
        <f t="shared" si="0"/>
        <v>33.886333333333333</v>
      </c>
      <c r="F12" s="17">
        <f>E12/E10</f>
        <v>5.8014609370541574</v>
      </c>
      <c r="G12" s="19">
        <f>F12/F11</f>
        <v>8.4196620838164655</v>
      </c>
    </row>
    <row r="13" spans="1:12" ht="15.95">
      <c r="A13" s="3" t="s">
        <v>9</v>
      </c>
      <c r="B13" s="3">
        <v>15.298999999999999</v>
      </c>
      <c r="C13" s="3">
        <v>17.523</v>
      </c>
      <c r="D13" s="3">
        <v>17.581</v>
      </c>
      <c r="E13" s="11">
        <f t="shared" si="0"/>
        <v>16.801000000000002</v>
      </c>
      <c r="F13" s="17"/>
      <c r="G13" s="19"/>
    </row>
    <row r="14" spans="1:12" ht="15.95">
      <c r="E14" s="11"/>
      <c r="F14" s="17"/>
      <c r="G14" s="19"/>
    </row>
    <row r="15" spans="1:12" ht="15.95">
      <c r="A15" s="3" t="s">
        <v>13</v>
      </c>
      <c r="B15" s="3"/>
      <c r="C15" s="3"/>
      <c r="D15" s="3"/>
      <c r="E15" s="11"/>
      <c r="F15" s="17"/>
      <c r="G15" s="19"/>
    </row>
    <row r="16" spans="1:12" ht="15.95">
      <c r="A16" s="3"/>
      <c r="B16" s="3" t="s">
        <v>4</v>
      </c>
      <c r="C16" s="3" t="s">
        <v>5</v>
      </c>
      <c r="D16" s="3" t="s">
        <v>5</v>
      </c>
      <c r="E16" s="11"/>
      <c r="F16" s="17"/>
      <c r="G16" s="19"/>
    </row>
    <row r="17" spans="1:7" ht="15.95">
      <c r="A17" s="3" t="s">
        <v>6</v>
      </c>
      <c r="B17" s="3">
        <v>13.643000000000001</v>
      </c>
      <c r="C17" s="3">
        <v>13.744999999999999</v>
      </c>
      <c r="D17" s="3">
        <v>18.024000000000001</v>
      </c>
      <c r="E17" s="11">
        <f>AVERAGE(B17:D17)</f>
        <v>15.137333333333332</v>
      </c>
      <c r="F17" s="17"/>
      <c r="G17" s="19"/>
    </row>
    <row r="18" spans="1:7" ht="15.95">
      <c r="A18" s="3" t="s">
        <v>7</v>
      </c>
      <c r="B18" s="3">
        <v>11.657999999999999</v>
      </c>
      <c r="C18" s="3">
        <v>4.258</v>
      </c>
      <c r="D18" s="3">
        <v>8.1999999999999993</v>
      </c>
      <c r="E18" s="11">
        <f t="shared" ref="E18:E20" si="1">AVERAGE(B18:D18)</f>
        <v>8.038666666666666</v>
      </c>
      <c r="F18" s="17">
        <f>E18/E17</f>
        <v>0.53104906192195889</v>
      </c>
      <c r="G18" s="19"/>
    </row>
    <row r="19" spans="1:7" ht="15.95">
      <c r="A19" s="3" t="s">
        <v>8</v>
      </c>
      <c r="B19" s="3">
        <v>26.27</v>
      </c>
      <c r="C19" s="3">
        <v>6.0019999999999998</v>
      </c>
      <c r="D19" s="3">
        <v>16.087</v>
      </c>
      <c r="E19" s="11">
        <f t="shared" si="1"/>
        <v>16.119666666666664</v>
      </c>
      <c r="F19" s="17">
        <f>E19/E17</f>
        <v>1.0648947414780232</v>
      </c>
      <c r="G19" s="19">
        <f>F19/F18</f>
        <v>2.0052662133023715</v>
      </c>
    </row>
    <row r="20" spans="1:7" ht="15.95">
      <c r="A20" s="3" t="s">
        <v>9</v>
      </c>
      <c r="B20" s="3">
        <v>17.686</v>
      </c>
      <c r="C20" s="3">
        <v>9.2829999999999995</v>
      </c>
      <c r="D20" s="3">
        <v>17.582000000000001</v>
      </c>
      <c r="E20" s="11">
        <f t="shared" si="1"/>
        <v>14.850333333333333</v>
      </c>
      <c r="F20" s="17"/>
      <c r="G20" s="19"/>
    </row>
    <row r="21" spans="1:7" ht="15.95">
      <c r="E21" s="11"/>
      <c r="F21" s="17"/>
      <c r="G21" s="19"/>
    </row>
    <row r="22" spans="1:7" ht="15.95">
      <c r="A22" s="4" t="s">
        <v>14</v>
      </c>
      <c r="B22" s="4"/>
      <c r="C22" s="4"/>
      <c r="D22" s="4"/>
      <c r="E22" s="11"/>
      <c r="F22" s="17"/>
      <c r="G22" s="19"/>
    </row>
    <row r="23" spans="1:7" ht="15.95">
      <c r="A23" s="4"/>
      <c r="B23" s="4" t="s">
        <v>4</v>
      </c>
      <c r="C23" s="4" t="s">
        <v>5</v>
      </c>
      <c r="D23" s="4" t="s">
        <v>5</v>
      </c>
      <c r="E23" s="11"/>
      <c r="F23" s="17"/>
      <c r="G23" s="19"/>
    </row>
    <row r="24" spans="1:7" ht="15.95">
      <c r="A24" s="4" t="s">
        <v>6</v>
      </c>
      <c r="B24" s="4">
        <v>34.482999999999997</v>
      </c>
      <c r="C24" s="4">
        <v>48.061</v>
      </c>
      <c r="D24" s="4">
        <v>59.363</v>
      </c>
      <c r="E24" s="11">
        <f>AVERAGE(B24:D24)</f>
        <v>47.30233333333333</v>
      </c>
      <c r="F24" s="17"/>
      <c r="G24" s="19"/>
    </row>
    <row r="25" spans="1:7">
      <c r="A25" s="4" t="s">
        <v>7</v>
      </c>
      <c r="B25" s="4">
        <v>28.672000000000001</v>
      </c>
      <c r="C25" s="4">
        <v>30.350999999999999</v>
      </c>
      <c r="D25" s="4">
        <v>21.504999999999999</v>
      </c>
      <c r="E25" s="11">
        <f t="shared" ref="E25:E27" si="2">AVERAGE(B25:D25)</f>
        <v>26.842666666666663</v>
      </c>
      <c r="F25" s="17">
        <f>E25/E24</f>
        <v>0.56747024459681339</v>
      </c>
      <c r="G25" s="19"/>
    </row>
    <row r="26" spans="1:7">
      <c r="A26" s="4" t="s">
        <v>8</v>
      </c>
      <c r="B26" s="4">
        <v>92.947000000000003</v>
      </c>
      <c r="C26" s="4">
        <v>93.692999999999998</v>
      </c>
      <c r="D26" s="4">
        <v>62.401000000000003</v>
      </c>
      <c r="E26" s="11">
        <f t="shared" si="2"/>
        <v>83.013666666666666</v>
      </c>
      <c r="F26" s="17">
        <f>E26/E24</f>
        <v>1.7549592338644324</v>
      </c>
      <c r="G26" s="19">
        <f>F26/F25</f>
        <v>3.0926013312139879</v>
      </c>
    </row>
    <row r="27" spans="1:7">
      <c r="A27" s="4" t="s">
        <v>9</v>
      </c>
      <c r="B27" s="4">
        <v>41.645000000000003</v>
      </c>
      <c r="C27" s="4">
        <v>49.564</v>
      </c>
      <c r="D27" s="4">
        <v>67.042000000000002</v>
      </c>
      <c r="E27" s="11">
        <f t="shared" si="2"/>
        <v>52.750333333333337</v>
      </c>
      <c r="F27" s="17"/>
      <c r="G27" s="19"/>
    </row>
    <row r="28" spans="1:7">
      <c r="E28" s="11"/>
      <c r="F28" s="17"/>
      <c r="G28" s="19"/>
    </row>
    <row r="29" spans="1:7">
      <c r="A29" s="4" t="s">
        <v>15</v>
      </c>
      <c r="B29" s="4"/>
      <c r="C29" s="4"/>
      <c r="D29" s="4"/>
      <c r="E29" s="11"/>
      <c r="F29" s="17"/>
      <c r="G29" s="19"/>
    </row>
    <row r="30" spans="1:7">
      <c r="A30" s="4"/>
      <c r="B30" s="4" t="s">
        <v>4</v>
      </c>
      <c r="C30" s="4" t="s">
        <v>5</v>
      </c>
      <c r="D30" s="4" t="s">
        <v>5</v>
      </c>
      <c r="E30" s="11"/>
      <c r="F30" s="17"/>
      <c r="G30" s="19"/>
    </row>
    <row r="31" spans="1:7">
      <c r="A31" s="4" t="s">
        <v>6</v>
      </c>
      <c r="B31" s="4">
        <v>19.344999999999999</v>
      </c>
      <c r="C31" s="4">
        <v>46.62</v>
      </c>
      <c r="D31" s="4">
        <v>32.716000000000001</v>
      </c>
      <c r="E31" s="11">
        <f>AVERAGE(B31:D31)</f>
        <v>32.893666666666668</v>
      </c>
      <c r="F31" s="17"/>
      <c r="G31" s="19"/>
    </row>
    <row r="32" spans="1:7">
      <c r="A32" s="4" t="s">
        <v>7</v>
      </c>
      <c r="B32" s="4">
        <v>15.765000000000001</v>
      </c>
      <c r="C32" s="4">
        <v>11.962999999999999</v>
      </c>
      <c r="D32" s="4">
        <v>6.516</v>
      </c>
      <c r="E32" s="11">
        <f t="shared" ref="E32:E34" si="3">AVERAGE(B32:D32)</f>
        <v>11.414666666666667</v>
      </c>
      <c r="F32" s="17">
        <f>E32/E31</f>
        <v>0.34701715629148466</v>
      </c>
      <c r="G32" s="19"/>
    </row>
    <row r="33" spans="1:7">
      <c r="A33" s="4" t="s">
        <v>8</v>
      </c>
      <c r="B33" s="4">
        <v>49.628</v>
      </c>
      <c r="C33" s="4">
        <v>37.418999999999997</v>
      </c>
      <c r="D33" s="4">
        <v>26.041</v>
      </c>
      <c r="E33" s="11">
        <f t="shared" si="3"/>
        <v>37.695999999999998</v>
      </c>
      <c r="F33" s="17">
        <f>E33/E31</f>
        <v>1.1459956830595555</v>
      </c>
      <c r="G33" s="19">
        <f>F33/F32</f>
        <v>3.3024179418292254</v>
      </c>
    </row>
    <row r="34" spans="1:7">
      <c r="A34" s="4" t="s">
        <v>9</v>
      </c>
      <c r="B34" s="4">
        <v>23.809000000000001</v>
      </c>
      <c r="C34" s="4">
        <v>33.801000000000002</v>
      </c>
      <c r="D34" s="4">
        <v>22.308</v>
      </c>
      <c r="E34" s="11">
        <f t="shared" si="3"/>
        <v>26.639333333333337</v>
      </c>
      <c r="F34" s="17"/>
      <c r="G34" s="19"/>
    </row>
    <row r="35" spans="1:7">
      <c r="E35" s="11"/>
      <c r="F35" s="17"/>
      <c r="G35" s="19"/>
    </row>
    <row r="36" spans="1:7">
      <c r="A36" s="4" t="s">
        <v>16</v>
      </c>
      <c r="B36" s="4"/>
      <c r="C36" s="4"/>
      <c r="D36" s="4"/>
      <c r="E36" s="11"/>
      <c r="F36" s="17"/>
      <c r="G36" s="19"/>
    </row>
    <row r="37" spans="1:7">
      <c r="A37" s="4"/>
      <c r="B37" s="4" t="s">
        <v>4</v>
      </c>
      <c r="C37" s="4" t="s">
        <v>5</v>
      </c>
      <c r="D37" s="4" t="s">
        <v>5</v>
      </c>
      <c r="E37" s="11"/>
      <c r="F37" s="17"/>
      <c r="G37" s="19"/>
    </row>
    <row r="38" spans="1:7">
      <c r="A38" s="4" t="s">
        <v>6</v>
      </c>
      <c r="B38" s="4">
        <v>16.907</v>
      </c>
      <c r="C38" s="4">
        <v>22.815000000000001</v>
      </c>
      <c r="D38" s="4">
        <v>16.216000000000001</v>
      </c>
      <c r="E38" s="11">
        <f>AVERAGE(B38:D38)</f>
        <v>18.646000000000001</v>
      </c>
      <c r="F38" s="17"/>
      <c r="G38" s="19"/>
    </row>
    <row r="39" spans="1:7">
      <c r="A39" s="4" t="s">
        <v>7</v>
      </c>
      <c r="B39" s="4">
        <v>5.7880000000000003</v>
      </c>
      <c r="C39" s="4">
        <v>8.3450000000000006</v>
      </c>
      <c r="D39" s="4">
        <v>5.6369999999999996</v>
      </c>
      <c r="E39" s="11">
        <f t="shared" ref="E39:E41" si="4">AVERAGE(B39:D39)</f>
        <v>6.59</v>
      </c>
      <c r="F39" s="17">
        <f>E39/E38</f>
        <v>0.35342700847366726</v>
      </c>
      <c r="G39" s="19"/>
    </row>
    <row r="40" spans="1:7">
      <c r="A40" s="4" t="s">
        <v>8</v>
      </c>
      <c r="B40" s="4">
        <v>37.280999999999999</v>
      </c>
      <c r="C40" s="4">
        <v>70.873999999999995</v>
      </c>
      <c r="D40" s="4">
        <v>44.279000000000003</v>
      </c>
      <c r="E40" s="11">
        <f t="shared" si="4"/>
        <v>50.81133333333333</v>
      </c>
      <c r="F40" s="17">
        <f>E40/E38</f>
        <v>2.7250527369587756</v>
      </c>
      <c r="G40" s="19">
        <f>F40/F39</f>
        <v>7.7103692463328271</v>
      </c>
    </row>
    <row r="41" spans="1:7">
      <c r="A41" s="4" t="s">
        <v>9</v>
      </c>
      <c r="B41" s="4">
        <v>30.007000000000001</v>
      </c>
      <c r="C41" s="4">
        <v>33.064999999999998</v>
      </c>
      <c r="D41" s="4">
        <v>20.48</v>
      </c>
      <c r="E41" s="11">
        <f t="shared" si="4"/>
        <v>27.850666666666669</v>
      </c>
      <c r="F41" s="17"/>
      <c r="G41" s="19"/>
    </row>
    <row r="42" spans="1:7">
      <c r="E42" s="11"/>
      <c r="F42" s="17"/>
      <c r="G42" s="19"/>
    </row>
    <row r="43" spans="1:7">
      <c r="A43" s="5" t="s">
        <v>17</v>
      </c>
      <c r="B43" s="5"/>
      <c r="C43" s="5"/>
      <c r="D43" s="5"/>
      <c r="E43" s="11"/>
      <c r="F43" s="17"/>
      <c r="G43" s="19"/>
    </row>
    <row r="44" spans="1:7">
      <c r="A44" s="5"/>
      <c r="B44" s="5" t="s">
        <v>4</v>
      </c>
      <c r="C44" s="5" t="s">
        <v>5</v>
      </c>
      <c r="D44" s="5" t="s">
        <v>5</v>
      </c>
      <c r="E44" s="11"/>
      <c r="F44" s="17"/>
      <c r="G44" s="19"/>
    </row>
    <row r="45" spans="1:7">
      <c r="A45" s="5" t="s">
        <v>6</v>
      </c>
      <c r="B45" s="5">
        <v>14.294</v>
      </c>
      <c r="C45" s="5">
        <v>7.4249999999999998</v>
      </c>
      <c r="D45" s="5">
        <v>8.3209999999999997</v>
      </c>
      <c r="E45" s="11">
        <f>AVERAGE(B45:D45)</f>
        <v>10.013333333333334</v>
      </c>
      <c r="F45" s="17"/>
      <c r="G45" s="19"/>
    </row>
    <row r="46" spans="1:7">
      <c r="A46" s="5" t="s">
        <v>7</v>
      </c>
      <c r="B46" s="5">
        <v>8.6479999999999997</v>
      </c>
      <c r="C46" s="5">
        <v>2.7189999999999999</v>
      </c>
      <c r="D46" s="5">
        <v>1.7030000000000001</v>
      </c>
      <c r="E46" s="11">
        <f t="shared" ref="E46:E48" si="5">AVERAGE(B46:D46)</f>
        <v>4.3566666666666665</v>
      </c>
      <c r="F46" s="17">
        <f>E46/E45</f>
        <v>0.43508655126497997</v>
      </c>
      <c r="G46" s="19"/>
    </row>
    <row r="47" spans="1:7">
      <c r="A47" s="5" t="s">
        <v>8</v>
      </c>
      <c r="B47" s="5">
        <v>24.292000000000002</v>
      </c>
      <c r="C47" s="5">
        <v>11.773</v>
      </c>
      <c r="D47" s="5">
        <v>11.981999999999999</v>
      </c>
      <c r="E47" s="11">
        <f t="shared" si="5"/>
        <v>16.015666666666664</v>
      </c>
      <c r="F47" s="17">
        <f>E47/E45</f>
        <v>1.5994340878828226</v>
      </c>
      <c r="G47" s="19">
        <f>F47/F46</f>
        <v>3.6761285386381024</v>
      </c>
    </row>
    <row r="48" spans="1:7">
      <c r="A48" s="5" t="s">
        <v>9</v>
      </c>
      <c r="B48" s="5">
        <v>18.768999999999998</v>
      </c>
      <c r="C48" s="5">
        <v>8.0340000000000007</v>
      </c>
      <c r="D48" s="5">
        <v>6.032</v>
      </c>
      <c r="E48" s="11">
        <f t="shared" si="5"/>
        <v>10.944999999999999</v>
      </c>
      <c r="F48" s="17"/>
      <c r="G48" s="19"/>
    </row>
    <row r="49" spans="1:7">
      <c r="E49" s="11"/>
      <c r="F49" s="17"/>
      <c r="G49" s="19"/>
    </row>
    <row r="50" spans="1:7">
      <c r="A50" s="4" t="s">
        <v>18</v>
      </c>
      <c r="B50" s="4"/>
      <c r="C50" s="4"/>
      <c r="D50" s="4"/>
      <c r="E50" s="11"/>
      <c r="F50" s="17"/>
      <c r="G50" s="19"/>
    </row>
    <row r="51" spans="1:7">
      <c r="A51" s="4"/>
      <c r="B51" s="4" t="s">
        <v>4</v>
      </c>
      <c r="C51" s="4" t="s">
        <v>5</v>
      </c>
      <c r="D51" s="4" t="s">
        <v>5</v>
      </c>
      <c r="E51" s="11"/>
      <c r="F51" s="17"/>
      <c r="G51" s="19"/>
    </row>
    <row r="52" spans="1:7">
      <c r="A52" s="4" t="s">
        <v>6</v>
      </c>
      <c r="B52" s="4">
        <v>16.611999999999998</v>
      </c>
      <c r="C52" s="4">
        <v>30.6</v>
      </c>
      <c r="D52" s="4">
        <v>10.205</v>
      </c>
      <c r="E52" s="11">
        <f>AVERAGE(B52:D52)</f>
        <v>19.138999999999999</v>
      </c>
      <c r="F52" s="17"/>
      <c r="G52" s="19"/>
    </row>
    <row r="53" spans="1:7">
      <c r="A53" s="4" t="s">
        <v>7</v>
      </c>
      <c r="B53" s="4">
        <v>1.625</v>
      </c>
      <c r="C53" s="4">
        <v>1.29</v>
      </c>
      <c r="D53" s="4">
        <v>0.84899999999999998</v>
      </c>
      <c r="E53" s="11">
        <f t="shared" ref="E53:E55" si="6">AVERAGE(B53:D53)</f>
        <v>1.2546666666666668</v>
      </c>
      <c r="F53" s="17">
        <f>E53/E52</f>
        <v>6.5555497500740204E-2</v>
      </c>
      <c r="G53" s="19"/>
    </row>
    <row r="54" spans="1:7">
      <c r="A54" s="4" t="s">
        <v>8</v>
      </c>
      <c r="B54" s="4">
        <v>2.79</v>
      </c>
      <c r="C54" s="4">
        <v>2.59</v>
      </c>
      <c r="D54" s="4">
        <v>2.11</v>
      </c>
      <c r="E54" s="11">
        <f t="shared" si="6"/>
        <v>2.4966666666666666</v>
      </c>
      <c r="F54" s="17">
        <f>E54/E52</f>
        <v>0.13044917010641446</v>
      </c>
      <c r="G54" s="19">
        <f>F54/F53</f>
        <v>1.9899043570669497</v>
      </c>
    </row>
    <row r="55" spans="1:7">
      <c r="A55" s="4" t="s">
        <v>9</v>
      </c>
      <c r="B55" s="4">
        <v>15.448</v>
      </c>
      <c r="C55" s="4">
        <v>22.706</v>
      </c>
      <c r="D55" s="4">
        <v>8.8249999999999993</v>
      </c>
      <c r="E55" s="11">
        <f t="shared" si="6"/>
        <v>15.659666666666666</v>
      </c>
      <c r="F55" s="17"/>
      <c r="G55" s="19"/>
    </row>
    <row r="56" spans="1:7">
      <c r="E56" s="11"/>
      <c r="F56" s="17"/>
      <c r="G56" s="19"/>
    </row>
    <row r="57" spans="1:7">
      <c r="A57" s="3" t="s">
        <v>19</v>
      </c>
      <c r="B57" s="3"/>
      <c r="C57" s="3"/>
      <c r="D57" s="3"/>
      <c r="E57" s="11"/>
      <c r="F57" s="17"/>
      <c r="G57" s="19"/>
    </row>
    <row r="58" spans="1:7">
      <c r="A58" s="3"/>
      <c r="B58" s="3" t="s">
        <v>4</v>
      </c>
      <c r="C58" s="3" t="s">
        <v>5</v>
      </c>
      <c r="D58" s="3" t="s">
        <v>5</v>
      </c>
      <c r="E58" s="11"/>
      <c r="F58" s="17"/>
      <c r="G58" s="19"/>
    </row>
    <row r="59" spans="1:7">
      <c r="A59" s="3" t="s">
        <v>6</v>
      </c>
      <c r="B59" s="3">
        <v>17.388999999999999</v>
      </c>
      <c r="C59" s="3">
        <v>22.815000000000001</v>
      </c>
      <c r="D59" s="3">
        <v>18.86</v>
      </c>
      <c r="E59" s="11">
        <f>AVERAGE(B59:D59)</f>
        <v>19.687999999999999</v>
      </c>
      <c r="F59" s="17"/>
      <c r="G59" s="19"/>
    </row>
    <row r="60" spans="1:7">
      <c r="A60" s="3" t="s">
        <v>7</v>
      </c>
      <c r="B60" s="3">
        <v>5.0970000000000004</v>
      </c>
      <c r="C60" s="3">
        <v>8.3450000000000006</v>
      </c>
      <c r="D60" s="3">
        <v>3.8780000000000001</v>
      </c>
      <c r="E60" s="11">
        <f t="shared" ref="E60:E62" si="7">AVERAGE(B60:D60)</f>
        <v>5.7733333333333334</v>
      </c>
      <c r="F60" s="17">
        <f>E60/E59</f>
        <v>0.29324122985236356</v>
      </c>
      <c r="G60" s="19"/>
    </row>
    <row r="61" spans="1:7">
      <c r="A61" s="3" t="s">
        <v>8</v>
      </c>
      <c r="B61" s="3">
        <v>23.314</v>
      </c>
      <c r="C61" s="3">
        <v>70.873999999999995</v>
      </c>
      <c r="D61" s="3">
        <v>14.355</v>
      </c>
      <c r="E61" s="11">
        <f t="shared" si="7"/>
        <v>36.180999999999997</v>
      </c>
      <c r="F61" s="17">
        <f>E61/E59</f>
        <v>1.8377184071515644</v>
      </c>
      <c r="G61" s="19">
        <f>F61/F60</f>
        <v>6.2669168591224018</v>
      </c>
    </row>
    <row r="62" spans="1:7">
      <c r="A62" s="3" t="s">
        <v>9</v>
      </c>
      <c r="B62" s="3">
        <v>9.4860000000000007</v>
      </c>
      <c r="C62" s="3">
        <v>33.064999999999998</v>
      </c>
      <c r="D62" s="3">
        <v>10.782</v>
      </c>
      <c r="E62" s="11">
        <f t="shared" si="7"/>
        <v>17.777666666666665</v>
      </c>
      <c r="F62" s="17"/>
      <c r="G62" s="19"/>
    </row>
    <row r="63" spans="1:7">
      <c r="E63" s="11"/>
      <c r="F63" s="17"/>
      <c r="G63" s="19"/>
    </row>
    <row r="64" spans="1:7">
      <c r="A64" s="3" t="s">
        <v>20</v>
      </c>
      <c r="B64" s="3"/>
      <c r="C64" s="3"/>
      <c r="D64" s="3"/>
      <c r="E64" s="11"/>
      <c r="F64" s="17"/>
      <c r="G64" s="19"/>
    </row>
    <row r="65" spans="1:7">
      <c r="A65" s="3"/>
      <c r="B65" s="3" t="s">
        <v>4</v>
      </c>
      <c r="C65" s="3" t="s">
        <v>5</v>
      </c>
      <c r="D65" s="3" t="s">
        <v>5</v>
      </c>
      <c r="E65" s="11"/>
      <c r="F65" s="17"/>
      <c r="G65" s="19"/>
    </row>
    <row r="66" spans="1:7">
      <c r="A66" s="3" t="s">
        <v>6</v>
      </c>
      <c r="B66" s="3">
        <v>30.119</v>
      </c>
      <c r="C66" s="3">
        <v>39.384</v>
      </c>
      <c r="D66" s="3">
        <v>14.494999999999999</v>
      </c>
      <c r="E66" s="11">
        <f>AVERAGE(B66:D66)</f>
        <v>27.999333333333336</v>
      </c>
      <c r="F66" s="17"/>
      <c r="G66" s="19"/>
    </row>
    <row r="67" spans="1:7">
      <c r="A67" s="3" t="s">
        <v>7</v>
      </c>
      <c r="B67" s="3">
        <v>18.125</v>
      </c>
      <c r="C67" s="3">
        <v>17.468</v>
      </c>
      <c r="D67" s="3">
        <v>13.785</v>
      </c>
      <c r="E67" s="11">
        <f t="shared" ref="E67:E69" si="8">AVERAGE(B67:D67)</f>
        <v>16.459333333333333</v>
      </c>
      <c r="F67" s="17">
        <f>E67/E66</f>
        <v>0.58784732969832609</v>
      </c>
      <c r="G67" s="19"/>
    </row>
    <row r="68" spans="1:7">
      <c r="A68" s="3" t="s">
        <v>8</v>
      </c>
      <c r="B68" s="3">
        <v>19.600999999999999</v>
      </c>
      <c r="C68" s="3">
        <v>16.012</v>
      </c>
      <c r="D68" s="3">
        <v>13.771000000000001</v>
      </c>
      <c r="E68" s="11">
        <f t="shared" si="8"/>
        <v>16.461333333333332</v>
      </c>
      <c r="F68" s="17">
        <f>E68/E66</f>
        <v>0.58791875997047538</v>
      </c>
      <c r="G68" s="19">
        <f>F68/F67</f>
        <v>1.000121511604358</v>
      </c>
    </row>
    <row r="69" spans="1:7">
      <c r="A69" s="3" t="s">
        <v>9</v>
      </c>
      <c r="B69" s="3">
        <v>33.113</v>
      </c>
      <c r="C69" s="3">
        <v>33.116999999999997</v>
      </c>
      <c r="D69" s="3">
        <v>12.776</v>
      </c>
      <c r="E69" s="11">
        <f t="shared" si="8"/>
        <v>26.335333333333327</v>
      </c>
      <c r="F69" s="17"/>
      <c r="G69" s="19"/>
    </row>
    <row r="70" spans="1:7">
      <c r="E70" s="11"/>
      <c r="F70" s="17"/>
      <c r="G70" s="19"/>
    </row>
    <row r="71" spans="1:7">
      <c r="A71" s="4" t="s">
        <v>21</v>
      </c>
      <c r="B71" s="4"/>
      <c r="C71" s="4"/>
      <c r="D71" s="4"/>
      <c r="E71" s="11"/>
      <c r="F71" s="17"/>
      <c r="G71" s="19"/>
    </row>
    <row r="72" spans="1:7">
      <c r="A72" s="4"/>
      <c r="B72" s="4" t="s">
        <v>22</v>
      </c>
      <c r="C72" s="4" t="s">
        <v>22</v>
      </c>
      <c r="D72" s="4" t="s">
        <v>22</v>
      </c>
      <c r="E72" s="11"/>
      <c r="F72" s="17"/>
      <c r="G72" s="19"/>
    </row>
    <row r="73" spans="1:7">
      <c r="A73" s="4" t="s">
        <v>6</v>
      </c>
      <c r="B73" s="4">
        <v>9.8870000000000005</v>
      </c>
      <c r="C73" s="4">
        <v>11.537000000000001</v>
      </c>
      <c r="D73" s="4">
        <v>17.145</v>
      </c>
      <c r="E73" s="11">
        <f>AVERAGE(B73:D73)</f>
        <v>12.856333333333334</v>
      </c>
      <c r="F73" s="17"/>
      <c r="G73" s="19"/>
    </row>
    <row r="74" spans="1:7">
      <c r="A74" s="4" t="s">
        <v>7</v>
      </c>
      <c r="B74" s="4">
        <v>0.87</v>
      </c>
      <c r="C74" s="4">
        <v>0.71399999999999997</v>
      </c>
      <c r="D74" s="4">
        <v>1.452</v>
      </c>
      <c r="E74" s="11">
        <f>AVERAGE(B74:D74)</f>
        <v>1.012</v>
      </c>
      <c r="F74" s="17">
        <f>E74/E73</f>
        <v>7.8716067307941603E-2</v>
      </c>
      <c r="G74" s="19"/>
    </row>
    <row r="75" spans="1:7">
      <c r="A75" s="4" t="s">
        <v>8</v>
      </c>
      <c r="B75" s="4">
        <v>7.5350000000000001</v>
      </c>
      <c r="C75" s="4">
        <v>6.298</v>
      </c>
      <c r="D75" s="4">
        <v>20.224</v>
      </c>
      <c r="E75" s="11">
        <f t="shared" ref="E75:E76" si="9">AVERAGE(B75:D75)</f>
        <v>11.352333333333334</v>
      </c>
      <c r="F75" s="17">
        <f>E75/E73</f>
        <v>0.88301485649096423</v>
      </c>
      <c r="G75" s="19">
        <f>F75/F74</f>
        <v>11.21772068511199</v>
      </c>
    </row>
    <row r="76" spans="1:7">
      <c r="A76" s="4" t="s">
        <v>9</v>
      </c>
      <c r="B76" s="4">
        <v>7.8090000000000002</v>
      </c>
      <c r="C76" s="4">
        <v>7.8579999999999997</v>
      </c>
      <c r="D76" s="4">
        <v>16.443999999999999</v>
      </c>
      <c r="E76" s="11">
        <f t="shared" si="9"/>
        <v>10.703666666666665</v>
      </c>
      <c r="F76" s="17"/>
      <c r="G76" s="19"/>
    </row>
    <row r="77" spans="1:7">
      <c r="E77" s="11"/>
      <c r="F77" s="17"/>
      <c r="G77" s="19"/>
    </row>
    <row r="78" spans="1:7">
      <c r="A78" s="3" t="s">
        <v>23</v>
      </c>
      <c r="B78" s="3"/>
      <c r="C78" s="3"/>
      <c r="D78" s="3"/>
      <c r="E78" s="11"/>
      <c r="F78" s="17"/>
      <c r="G78" s="19"/>
    </row>
    <row r="79" spans="1:7">
      <c r="A79" s="3"/>
      <c r="B79" s="3" t="s">
        <v>5</v>
      </c>
      <c r="C79" s="3" t="s">
        <v>22</v>
      </c>
      <c r="D79" s="3" t="s">
        <v>22</v>
      </c>
      <c r="E79" s="11"/>
      <c r="F79" s="17"/>
      <c r="G79" s="19"/>
    </row>
    <row r="80" spans="1:7">
      <c r="A80" s="3" t="s">
        <v>6</v>
      </c>
      <c r="B80" s="3">
        <v>18.824999999999999</v>
      </c>
      <c r="C80" s="3">
        <v>21.111999999999998</v>
      </c>
      <c r="D80" s="3">
        <v>16.503</v>
      </c>
      <c r="E80" s="11">
        <f>AVERAGE(B80:D80)</f>
        <v>18.813333333333333</v>
      </c>
      <c r="F80" s="17"/>
      <c r="G80" s="19"/>
    </row>
    <row r="81" spans="1:7">
      <c r="A81" s="3" t="s">
        <v>7</v>
      </c>
      <c r="B81" s="3">
        <v>0.70399999999999996</v>
      </c>
      <c r="C81" s="3">
        <v>0.54200000000000004</v>
      </c>
      <c r="D81" s="3">
        <v>0.66100000000000003</v>
      </c>
      <c r="E81" s="11">
        <f t="shared" ref="E81:E83" si="10">AVERAGE(B81:D81)</f>
        <v>0.63566666666666671</v>
      </c>
      <c r="F81" s="17">
        <f>E81/E80</f>
        <v>3.3788093550673283E-2</v>
      </c>
      <c r="G81" s="19"/>
    </row>
    <row r="82" spans="1:7">
      <c r="A82" s="3" t="s">
        <v>8</v>
      </c>
      <c r="B82" s="3">
        <v>6.1589999999999998</v>
      </c>
      <c r="C82" s="3">
        <v>5.0830000000000002</v>
      </c>
      <c r="D82" s="3">
        <v>5.7720000000000002</v>
      </c>
      <c r="E82" s="11">
        <f t="shared" si="10"/>
        <v>5.671333333333334</v>
      </c>
      <c r="F82" s="17">
        <f>E82/E80</f>
        <v>0.30145287030474843</v>
      </c>
      <c r="G82" s="19">
        <f>F82/F81</f>
        <v>8.9218668065023596</v>
      </c>
    </row>
    <row r="83" spans="1:7">
      <c r="A83" s="3" t="s">
        <v>9</v>
      </c>
      <c r="B83" s="3">
        <v>20.571999999999999</v>
      </c>
      <c r="C83" s="3">
        <v>20.946000000000002</v>
      </c>
      <c r="D83" s="3">
        <v>10.574999999999999</v>
      </c>
      <c r="E83" s="11">
        <f t="shared" si="10"/>
        <v>17.364333333333335</v>
      </c>
      <c r="F83" s="17"/>
      <c r="G83" s="19"/>
    </row>
    <row r="84" spans="1:7">
      <c r="E84" s="11"/>
      <c r="F84" s="17"/>
      <c r="G84" s="19"/>
    </row>
    <row r="85" spans="1:7">
      <c r="A85" s="4" t="s">
        <v>24</v>
      </c>
      <c r="B85" s="4"/>
      <c r="C85" s="4"/>
      <c r="D85" s="4"/>
      <c r="E85" s="11"/>
      <c r="F85" s="17"/>
      <c r="G85" s="19"/>
    </row>
    <row r="86" spans="1:7">
      <c r="A86" s="4"/>
      <c r="B86" s="4" t="s">
        <v>22</v>
      </c>
      <c r="C86" s="4" t="s">
        <v>22</v>
      </c>
      <c r="D86" s="4" t="s">
        <v>22</v>
      </c>
      <c r="E86" s="11"/>
      <c r="F86" s="17"/>
      <c r="G86" s="19"/>
    </row>
    <row r="87" spans="1:7">
      <c r="A87" s="4" t="s">
        <v>6</v>
      </c>
      <c r="B87" s="4">
        <v>10.057</v>
      </c>
      <c r="C87" s="4">
        <v>7.6230000000000002</v>
      </c>
      <c r="D87" s="4">
        <v>29.475000000000001</v>
      </c>
      <c r="E87" s="11">
        <f>AVERAGE(B87:D87)</f>
        <v>15.718333333333334</v>
      </c>
      <c r="F87" s="17"/>
      <c r="G87" s="19"/>
    </row>
    <row r="88" spans="1:7">
      <c r="A88" s="4" t="s">
        <v>7</v>
      </c>
      <c r="B88" s="4">
        <v>1.8180000000000001</v>
      </c>
      <c r="C88" s="4">
        <v>1.417</v>
      </c>
      <c r="D88" s="4">
        <v>1.627</v>
      </c>
      <c r="E88" s="11">
        <f t="shared" ref="E88:E90" si="11">AVERAGE(B88:D88)</f>
        <v>1.6206666666666667</v>
      </c>
      <c r="F88" s="17">
        <f>E88/E87</f>
        <v>0.10310677552751564</v>
      </c>
      <c r="G88" s="19"/>
    </row>
    <row r="89" spans="1:7">
      <c r="A89" s="4" t="s">
        <v>8</v>
      </c>
      <c r="B89" s="4">
        <v>6.3019999999999996</v>
      </c>
      <c r="C89" s="4">
        <v>4.5439999999999996</v>
      </c>
      <c r="D89" s="4">
        <v>5.8010000000000002</v>
      </c>
      <c r="E89" s="11">
        <f t="shared" si="11"/>
        <v>5.5489999999999995</v>
      </c>
      <c r="F89" s="17">
        <f>E89/E87</f>
        <v>0.35302725055667478</v>
      </c>
      <c r="G89" s="19">
        <f>F89/F88</f>
        <v>3.4238996297819826</v>
      </c>
    </row>
    <row r="90" spans="1:7">
      <c r="A90" s="4" t="s">
        <v>9</v>
      </c>
      <c r="B90" s="4">
        <v>35.567</v>
      </c>
      <c r="C90" s="4">
        <v>34.088000000000001</v>
      </c>
      <c r="D90" s="4">
        <v>44.917000000000002</v>
      </c>
      <c r="E90" s="11">
        <f t="shared" si="11"/>
        <v>38.190666666666665</v>
      </c>
      <c r="F90" s="17"/>
      <c r="G90" s="19"/>
    </row>
    <row r="91" spans="1:7">
      <c r="E91" s="11"/>
      <c r="F91" s="17"/>
      <c r="G91" s="19"/>
    </row>
    <row r="92" spans="1:7">
      <c r="A92" s="3" t="s">
        <v>25</v>
      </c>
      <c r="B92" s="3"/>
      <c r="C92" s="3"/>
      <c r="D92" s="3"/>
      <c r="E92" s="11"/>
      <c r="F92" s="17"/>
      <c r="G92" s="19"/>
    </row>
    <row r="93" spans="1:7">
      <c r="A93" s="3"/>
      <c r="B93" s="3" t="s">
        <v>4</v>
      </c>
      <c r="C93" s="3" t="s">
        <v>5</v>
      </c>
      <c r="D93" s="3" t="s">
        <v>5</v>
      </c>
      <c r="E93" s="11"/>
      <c r="F93" s="17"/>
      <c r="G93" s="19"/>
    </row>
    <row r="94" spans="1:7">
      <c r="A94" s="3" t="s">
        <v>6</v>
      </c>
      <c r="B94" s="3">
        <v>28.388999999999999</v>
      </c>
      <c r="C94" s="3">
        <v>58.179000000000002</v>
      </c>
      <c r="D94" s="3">
        <v>31.533999999999999</v>
      </c>
      <c r="E94" s="11">
        <f>AVERAGE(B94:D94)</f>
        <v>39.367333333333335</v>
      </c>
      <c r="F94" s="17"/>
      <c r="G94" s="19"/>
    </row>
    <row r="95" spans="1:7">
      <c r="A95" s="3" t="s">
        <v>7</v>
      </c>
      <c r="B95" s="3">
        <v>3.7559999999999998</v>
      </c>
      <c r="C95" s="3">
        <v>4.3899999999999997</v>
      </c>
      <c r="D95" s="3">
        <v>3.3</v>
      </c>
      <c r="E95" s="11">
        <f t="shared" ref="E95:E97" si="12">AVERAGE(B95:D95)</f>
        <v>3.8153333333333328</v>
      </c>
      <c r="F95" s="17">
        <f>E95/E94</f>
        <v>9.6916224958087063E-2</v>
      </c>
      <c r="G95" s="19"/>
    </row>
    <row r="96" spans="1:7">
      <c r="A96" s="3" t="s">
        <v>8</v>
      </c>
      <c r="B96" s="3">
        <v>5.0999999999999996</v>
      </c>
      <c r="C96" s="3">
        <v>5.2080000000000002</v>
      </c>
      <c r="D96" s="3">
        <v>4.6020000000000003</v>
      </c>
      <c r="E96" s="11">
        <f t="shared" si="12"/>
        <v>4.97</v>
      </c>
      <c r="F96" s="17">
        <f>E96/E94</f>
        <v>0.12624680361043841</v>
      </c>
      <c r="G96" s="19">
        <f>F96/F95</f>
        <v>1.3026384763236065</v>
      </c>
    </row>
    <row r="97" spans="1:7">
      <c r="A97" s="3" t="s">
        <v>9</v>
      </c>
      <c r="B97" s="3">
        <v>12.629</v>
      </c>
      <c r="C97" s="3">
        <v>49.292000000000002</v>
      </c>
      <c r="D97" s="3">
        <v>33.764000000000003</v>
      </c>
      <c r="E97" s="11">
        <f t="shared" si="12"/>
        <v>31.895</v>
      </c>
      <c r="F97" s="17"/>
      <c r="G97" s="19"/>
    </row>
    <row r="98" spans="1:7">
      <c r="E98" s="11"/>
      <c r="F98" s="17"/>
      <c r="G98" s="19"/>
    </row>
    <row r="99" spans="1:7">
      <c r="A99" s="3" t="s">
        <v>26</v>
      </c>
      <c r="B99" s="3"/>
      <c r="C99" s="3"/>
      <c r="D99" s="3"/>
      <c r="E99" s="11"/>
      <c r="F99" s="17"/>
      <c r="G99" s="19"/>
    </row>
    <row r="100" spans="1:7">
      <c r="A100" s="3"/>
      <c r="B100" s="3" t="s">
        <v>22</v>
      </c>
      <c r="C100" s="3" t="s">
        <v>22</v>
      </c>
      <c r="D100" s="3" t="s">
        <v>22</v>
      </c>
      <c r="E100" s="11"/>
      <c r="F100" s="17"/>
      <c r="G100" s="19"/>
    </row>
    <row r="101" spans="1:7">
      <c r="A101" s="3" t="s">
        <v>6</v>
      </c>
      <c r="B101" s="3">
        <v>19.321000000000002</v>
      </c>
      <c r="C101" s="3">
        <v>15.548</v>
      </c>
      <c r="D101" s="3">
        <v>2.4089999999999998</v>
      </c>
      <c r="E101" s="11">
        <f>AVERAGE(B101:D101)</f>
        <v>12.426</v>
      </c>
      <c r="F101" s="17"/>
      <c r="G101" s="19"/>
    </row>
    <row r="102" spans="1:7">
      <c r="A102" s="3" t="s">
        <v>7</v>
      </c>
      <c r="B102" s="3">
        <v>3.0550000000000002</v>
      </c>
      <c r="C102" s="3">
        <v>2.6760000000000002</v>
      </c>
      <c r="D102" s="3">
        <v>0.14099999999999999</v>
      </c>
      <c r="E102" s="11">
        <f t="shared" ref="E102:E104" si="13">AVERAGE(B102:D102)</f>
        <v>1.9573333333333334</v>
      </c>
      <c r="F102" s="17">
        <f>E102/E101</f>
        <v>0.15751918021353076</v>
      </c>
      <c r="G102" s="19"/>
    </row>
    <row r="103" spans="1:7">
      <c r="A103" s="3" t="s">
        <v>8</v>
      </c>
      <c r="B103" s="3">
        <v>12.512</v>
      </c>
      <c r="C103" s="3">
        <v>6.0940000000000003</v>
      </c>
      <c r="D103" s="3">
        <v>2.6179999999999999</v>
      </c>
      <c r="E103" s="11">
        <f t="shared" si="13"/>
        <v>7.0746666666666664</v>
      </c>
      <c r="F103" s="17">
        <f>E103/E101</f>
        <v>0.56934384891893342</v>
      </c>
      <c r="G103" s="19">
        <f>F103/F102</f>
        <v>3.6144414168937331</v>
      </c>
    </row>
    <row r="104" spans="1:7">
      <c r="A104" s="3" t="s">
        <v>9</v>
      </c>
      <c r="B104" s="3">
        <v>15.307</v>
      </c>
      <c r="C104" s="3">
        <v>38.649000000000001</v>
      </c>
      <c r="D104" s="3">
        <v>1.8029999999999999</v>
      </c>
      <c r="E104" s="11">
        <f t="shared" si="13"/>
        <v>18.586333333333332</v>
      </c>
      <c r="F104" s="17"/>
      <c r="G104" s="19"/>
    </row>
    <row r="105" spans="1:7">
      <c r="E105" s="11"/>
      <c r="F105" s="17"/>
      <c r="G105" s="19"/>
    </row>
    <row r="106" spans="1:7">
      <c r="A106" s="3" t="s">
        <v>23</v>
      </c>
      <c r="B106" s="3"/>
      <c r="C106" s="3"/>
      <c r="D106" s="3"/>
      <c r="E106" s="11"/>
      <c r="F106" s="17"/>
      <c r="G106" s="19"/>
    </row>
    <row r="107" spans="1:7">
      <c r="A107" s="3"/>
      <c r="B107" s="3" t="s">
        <v>5</v>
      </c>
      <c r="C107" s="3" t="s">
        <v>22</v>
      </c>
      <c r="D107" s="3" t="s">
        <v>22</v>
      </c>
      <c r="E107" s="11"/>
      <c r="F107" s="17"/>
      <c r="G107" s="19"/>
    </row>
    <row r="108" spans="1:7">
      <c r="A108" s="3" t="s">
        <v>6</v>
      </c>
      <c r="B108" s="3">
        <v>18.824999999999999</v>
      </c>
      <c r="C108" s="3">
        <v>21.111999999999998</v>
      </c>
      <c r="D108" s="3">
        <v>16.503</v>
      </c>
      <c r="E108" s="11">
        <f>AVERAGE(B108:D108)</f>
        <v>18.813333333333333</v>
      </c>
      <c r="F108" s="17"/>
      <c r="G108" s="19"/>
    </row>
    <row r="109" spans="1:7">
      <c r="A109" s="3" t="s">
        <v>7</v>
      </c>
      <c r="B109" s="3">
        <v>0.70399999999999996</v>
      </c>
      <c r="C109" s="3">
        <v>0.54200000000000004</v>
      </c>
      <c r="D109" s="3">
        <v>0.66100000000000003</v>
      </c>
      <c r="E109" s="11">
        <f t="shared" ref="E109:E111" si="14">AVERAGE(B109:D109)</f>
        <v>0.63566666666666671</v>
      </c>
      <c r="F109" s="17">
        <f>E109/E108</f>
        <v>3.3788093550673283E-2</v>
      </c>
      <c r="G109" s="19"/>
    </row>
    <row r="110" spans="1:7">
      <c r="A110" s="3" t="s">
        <v>8</v>
      </c>
      <c r="B110" s="3">
        <v>6.1589999999999998</v>
      </c>
      <c r="C110" s="3">
        <v>5.0830000000000002</v>
      </c>
      <c r="D110" s="3">
        <v>5.7720000000000002</v>
      </c>
      <c r="E110" s="11">
        <f t="shared" si="14"/>
        <v>5.671333333333334</v>
      </c>
      <c r="F110" s="17">
        <f>E110/E108</f>
        <v>0.30145287030474843</v>
      </c>
      <c r="G110" s="19">
        <f>F110/F109</f>
        <v>8.9218668065023596</v>
      </c>
    </row>
    <row r="111" spans="1:7">
      <c r="A111" s="3" t="s">
        <v>9</v>
      </c>
      <c r="B111" s="3">
        <v>20.571999999999999</v>
      </c>
      <c r="C111" s="3">
        <v>20.946000000000002</v>
      </c>
      <c r="D111" s="3">
        <v>10.574999999999999</v>
      </c>
      <c r="E111" s="11">
        <f t="shared" si="14"/>
        <v>17.364333333333335</v>
      </c>
      <c r="F111" s="17"/>
      <c r="G111" s="19"/>
    </row>
    <row r="112" spans="1:7">
      <c r="E112" s="11"/>
      <c r="F112" s="17"/>
      <c r="G112" s="19"/>
    </row>
    <row r="113" spans="1:7">
      <c r="A113" s="3" t="s">
        <v>25</v>
      </c>
      <c r="B113" s="3"/>
      <c r="C113" s="3"/>
      <c r="D113" s="3"/>
      <c r="E113" s="11"/>
      <c r="F113" s="17"/>
      <c r="G113" s="19"/>
    </row>
    <row r="114" spans="1:7">
      <c r="A114" s="3"/>
      <c r="B114" s="3" t="s">
        <v>4</v>
      </c>
      <c r="C114" s="3" t="s">
        <v>5</v>
      </c>
      <c r="D114" s="3" t="s">
        <v>5</v>
      </c>
      <c r="E114" s="11"/>
      <c r="F114" s="17"/>
      <c r="G114" s="19"/>
    </row>
    <row r="115" spans="1:7">
      <c r="A115" s="3" t="s">
        <v>6</v>
      </c>
      <c r="B115" s="3">
        <v>28.388999999999999</v>
      </c>
      <c r="C115" s="3">
        <v>58.179000000000002</v>
      </c>
      <c r="D115" s="3">
        <v>31.533999999999999</v>
      </c>
      <c r="E115" s="11">
        <f>AVERAGE(B115:D115)</f>
        <v>39.367333333333335</v>
      </c>
      <c r="F115" s="17"/>
      <c r="G115" s="19"/>
    </row>
    <row r="116" spans="1:7">
      <c r="A116" s="3" t="s">
        <v>7</v>
      </c>
      <c r="B116" s="3">
        <v>3.7559999999999998</v>
      </c>
      <c r="C116" s="3">
        <v>4.3899999999999997</v>
      </c>
      <c r="D116" s="3">
        <v>3.3</v>
      </c>
      <c r="E116" s="11">
        <f t="shared" ref="E116:E118" si="15">AVERAGE(B116:D116)</f>
        <v>3.8153333333333328</v>
      </c>
      <c r="F116" s="17">
        <f>E116/E115</f>
        <v>9.6916224958087063E-2</v>
      </c>
      <c r="G116" s="19"/>
    </row>
    <row r="117" spans="1:7">
      <c r="A117" s="3" t="s">
        <v>8</v>
      </c>
      <c r="B117" s="3">
        <v>5.0999999999999996</v>
      </c>
      <c r="C117" s="3">
        <v>5.2080000000000002</v>
      </c>
      <c r="D117" s="3">
        <v>4.6020000000000003</v>
      </c>
      <c r="E117" s="11">
        <f t="shared" si="15"/>
        <v>4.97</v>
      </c>
      <c r="F117" s="17">
        <f>E117/E115</f>
        <v>0.12624680361043841</v>
      </c>
      <c r="G117" s="19">
        <f>F117/F116</f>
        <v>1.3026384763236065</v>
      </c>
    </row>
    <row r="118" spans="1:7">
      <c r="A118" s="3" t="s">
        <v>9</v>
      </c>
      <c r="B118" s="3">
        <v>12.629</v>
      </c>
      <c r="C118" s="3">
        <v>49.292000000000002</v>
      </c>
      <c r="D118" s="3">
        <v>33.764000000000003</v>
      </c>
      <c r="E118" s="11">
        <f t="shared" si="15"/>
        <v>31.895</v>
      </c>
      <c r="F118" s="17"/>
      <c r="G118" s="1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C14" sqref="C14"/>
    </sheetView>
  </sheetViews>
  <sheetFormatPr defaultColWidth="11.5546875" defaultRowHeight="15"/>
  <sheetData>
    <row r="1" spans="1:4">
      <c r="A1" s="20" t="s">
        <v>46</v>
      </c>
      <c r="B1" s="20" t="s">
        <v>6</v>
      </c>
      <c r="C1" s="34" t="s">
        <v>47</v>
      </c>
      <c r="D1" s="34" t="s">
        <v>47</v>
      </c>
    </row>
    <row r="2" spans="1:4">
      <c r="A2" s="1">
        <v>0.247</v>
      </c>
      <c r="B2" s="1">
        <v>1.9704999999999999</v>
      </c>
      <c r="C2" s="1">
        <v>0.71550000000000002</v>
      </c>
      <c r="D2" s="1">
        <v>0.71550000000000002</v>
      </c>
    </row>
    <row r="3" spans="1:4">
      <c r="A3" s="1">
        <v>0.27750000000000002</v>
      </c>
      <c r="B3" s="1">
        <v>1.7909999999999999</v>
      </c>
      <c r="C3" s="1">
        <v>0.19</v>
      </c>
      <c r="D3" s="1">
        <v>0.19</v>
      </c>
    </row>
    <row r="4" spans="1:4">
      <c r="A4" s="1">
        <v>0.1905</v>
      </c>
      <c r="B4" s="1">
        <v>1.9955000000000001</v>
      </c>
      <c r="C4" s="1">
        <v>0.76500000000000001</v>
      </c>
      <c r="D4" s="1">
        <v>0.76500000000000001</v>
      </c>
    </row>
    <row r="5" spans="1:4">
      <c r="A5" s="1"/>
      <c r="B5" s="1">
        <v>1.9424999999999999</v>
      </c>
      <c r="C5" s="1">
        <v>1.0024999999999999</v>
      </c>
      <c r="D5" s="1">
        <v>1.0024999999999999</v>
      </c>
    </row>
    <row r="6" spans="1:4">
      <c r="A6" s="1"/>
      <c r="B6" s="1">
        <v>1.6375</v>
      </c>
      <c r="C6" s="1">
        <v>0.3125</v>
      </c>
      <c r="D6" s="1">
        <v>0.31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F17" sqref="F17"/>
    </sheetView>
  </sheetViews>
  <sheetFormatPr defaultColWidth="11.5546875" defaultRowHeight="15"/>
  <sheetData>
    <row r="1" spans="1:4">
      <c r="A1" s="20" t="s">
        <v>46</v>
      </c>
      <c r="B1" s="20" t="s">
        <v>6</v>
      </c>
      <c r="C1" s="34" t="s">
        <v>48</v>
      </c>
      <c r="D1" s="34" t="s">
        <v>47</v>
      </c>
    </row>
    <row r="2" spans="1:4">
      <c r="A2" s="1">
        <v>0.151</v>
      </c>
      <c r="B2" s="1">
        <v>0.27300000000000002</v>
      </c>
      <c r="C2" s="1">
        <v>0.85350000000000004</v>
      </c>
      <c r="D2" s="1">
        <v>0.1575</v>
      </c>
    </row>
    <row r="3" spans="1:4">
      <c r="A3" s="1">
        <v>0.27250000000000002</v>
      </c>
      <c r="B3" s="1">
        <v>0.84650000000000003</v>
      </c>
      <c r="C3" s="1">
        <v>0.4335</v>
      </c>
      <c r="D3" s="1">
        <v>0.19600000000000001</v>
      </c>
    </row>
    <row r="4" spans="1:4">
      <c r="A4" s="1">
        <v>0.16750000000000001</v>
      </c>
      <c r="B4" s="1">
        <v>1.0055000000000001</v>
      </c>
      <c r="C4" s="1">
        <v>0.70699999999999996</v>
      </c>
      <c r="D4" s="1">
        <v>0.16350000000000001</v>
      </c>
    </row>
    <row r="5" spans="1:4">
      <c r="A5" s="1"/>
      <c r="B5" s="1">
        <v>0.32500000000000001</v>
      </c>
      <c r="C5" s="1">
        <v>0.46850000000000003</v>
      </c>
      <c r="D5" s="1">
        <v>0.24299999999999999</v>
      </c>
    </row>
    <row r="6" spans="1:4">
      <c r="A6" s="1"/>
      <c r="B6" s="1">
        <v>0.28949999999999998</v>
      </c>
      <c r="C6" s="1"/>
      <c r="D6" s="1">
        <v>0.29249999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"/>
  <sheetViews>
    <sheetView topLeftCell="O1" workbookViewId="0">
      <selection activeCell="J6" sqref="J6"/>
    </sheetView>
  </sheetViews>
  <sheetFormatPr defaultColWidth="11.5546875" defaultRowHeight="15"/>
  <sheetData>
    <row r="1" spans="1:60" ht="16.5">
      <c r="A1" s="39" t="s">
        <v>3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43" t="s">
        <v>34</v>
      </c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4" t="s">
        <v>49</v>
      </c>
      <c r="AP1" s="44"/>
      <c r="AQ1" s="44"/>
      <c r="AR1" s="44"/>
      <c r="AS1" s="44"/>
      <c r="AT1" s="44"/>
      <c r="AU1" s="44"/>
      <c r="AV1" s="44"/>
      <c r="AW1" s="44"/>
      <c r="AX1" s="44"/>
      <c r="AY1" s="44"/>
      <c r="AZ1" s="44"/>
      <c r="BA1" s="44"/>
      <c r="BB1" s="44"/>
      <c r="BC1" s="44"/>
      <c r="BD1" s="44"/>
      <c r="BE1" s="44"/>
      <c r="BF1" s="44"/>
      <c r="BG1" s="44"/>
      <c r="BH1" s="44"/>
    </row>
    <row r="2" spans="1:60" ht="15.95">
      <c r="A2" s="1">
        <v>1.98611</v>
      </c>
      <c r="B2" s="1">
        <v>1.0609299999999999</v>
      </c>
      <c r="C2" s="1">
        <v>2.1753800000000001</v>
      </c>
      <c r="D2" s="1">
        <v>2.09937</v>
      </c>
      <c r="E2" s="1">
        <v>2.1871299999999998</v>
      </c>
      <c r="F2" s="1">
        <v>2.9803000000000002</v>
      </c>
      <c r="G2" s="1">
        <v>2.8150599999999999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>
        <v>1.8757299999999999</v>
      </c>
      <c r="V2" s="1">
        <v>1.4618800000000001</v>
      </c>
      <c r="W2" s="1">
        <v>1.80074</v>
      </c>
      <c r="X2" s="1">
        <v>1.88595</v>
      </c>
      <c r="Y2" s="1">
        <v>1.4433499999999999</v>
      </c>
      <c r="Z2" s="1">
        <v>2.0297499999999999</v>
      </c>
      <c r="AA2" s="1">
        <v>2.0917699999999999</v>
      </c>
      <c r="AB2" s="1">
        <v>1.7747299999999999</v>
      </c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>
        <v>1.9919199999999999</v>
      </c>
      <c r="AP2" s="1">
        <v>2.1470099999999999</v>
      </c>
      <c r="AQ2" s="1">
        <v>2.68689</v>
      </c>
      <c r="AR2" s="1">
        <v>1.8513200000000001</v>
      </c>
      <c r="AS2" s="1">
        <v>1.97776</v>
      </c>
      <c r="AT2" s="1">
        <v>1.62856</v>
      </c>
      <c r="AU2" s="1">
        <v>2.6447699999999998</v>
      </c>
      <c r="AV2" s="1">
        <v>2.5957300000000001</v>
      </c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</row>
  </sheetData>
  <mergeCells count="3">
    <mergeCell ref="A1:T1"/>
    <mergeCell ref="U1:AN1"/>
    <mergeCell ref="AO1:BH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"/>
  <sheetViews>
    <sheetView workbookViewId="0">
      <selection activeCell="C6" sqref="C6"/>
    </sheetView>
  </sheetViews>
  <sheetFormatPr defaultColWidth="11.5546875" defaultRowHeight="15"/>
  <sheetData>
    <row r="1" spans="1:16">
      <c r="A1" s="20"/>
      <c r="B1" s="39" t="s">
        <v>50</v>
      </c>
      <c r="C1" s="39"/>
      <c r="D1" s="39"/>
      <c r="E1" s="39"/>
      <c r="F1" s="39"/>
      <c r="G1" s="45" t="s">
        <v>51</v>
      </c>
      <c r="H1" s="45"/>
      <c r="I1" s="45"/>
      <c r="J1" s="45"/>
      <c r="K1" s="45"/>
      <c r="L1" s="46" t="s">
        <v>52</v>
      </c>
      <c r="M1" s="46"/>
      <c r="N1" s="46"/>
      <c r="O1" s="46"/>
      <c r="P1" s="46"/>
    </row>
    <row r="2" spans="1:16">
      <c r="A2" s="21" t="s">
        <v>53</v>
      </c>
      <c r="B2" s="8">
        <v>0.1265</v>
      </c>
      <c r="C2" s="8"/>
      <c r="D2" s="8"/>
      <c r="E2" s="8"/>
      <c r="F2" s="8"/>
      <c r="G2" s="35">
        <v>0.1115</v>
      </c>
      <c r="H2" s="35"/>
      <c r="I2" s="35"/>
      <c r="J2" s="35"/>
      <c r="K2" s="35"/>
      <c r="L2" s="12">
        <v>0.1055</v>
      </c>
      <c r="M2" s="12"/>
      <c r="N2" s="12"/>
      <c r="O2" s="12"/>
      <c r="P2" s="12"/>
    </row>
    <row r="3" spans="1:16">
      <c r="A3" s="21" t="s">
        <v>54</v>
      </c>
      <c r="B3" s="8">
        <v>1.6639999999999999</v>
      </c>
      <c r="C3" s="8"/>
      <c r="D3" s="8"/>
      <c r="E3" s="8"/>
      <c r="F3" s="8"/>
      <c r="G3" s="35">
        <v>1.5555000000000001</v>
      </c>
      <c r="H3" s="35"/>
      <c r="I3" s="35"/>
      <c r="J3" s="35"/>
      <c r="K3" s="35"/>
      <c r="L3" s="12">
        <v>1.1785000000000001</v>
      </c>
      <c r="M3" s="12"/>
      <c r="N3" s="12"/>
      <c r="O3" s="12"/>
      <c r="P3" s="12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G17" sqref="G17"/>
    </sheetView>
  </sheetViews>
  <sheetFormatPr defaultColWidth="11.5546875" defaultRowHeight="15"/>
  <sheetData>
    <row r="1" spans="1:4">
      <c r="A1" s="20" t="s">
        <v>46</v>
      </c>
      <c r="B1" s="20" t="s">
        <v>6</v>
      </c>
      <c r="C1" s="34" t="s">
        <v>47</v>
      </c>
      <c r="D1" s="34" t="s">
        <v>47</v>
      </c>
    </row>
    <row r="2" spans="1:4">
      <c r="A2" s="1">
        <v>0.247</v>
      </c>
      <c r="B2" s="1">
        <v>1.9704999999999999</v>
      </c>
      <c r="C2" s="1">
        <v>0.71550000000000002</v>
      </c>
      <c r="D2" s="1">
        <v>0.71550000000000002</v>
      </c>
    </row>
    <row r="3" spans="1:4">
      <c r="A3" s="1">
        <v>0.27750000000000002</v>
      </c>
      <c r="B3" s="1">
        <v>1.7909999999999999</v>
      </c>
      <c r="C3" s="1">
        <v>0.19</v>
      </c>
      <c r="D3" s="1">
        <v>0.19</v>
      </c>
    </row>
    <row r="4" spans="1:4">
      <c r="A4" s="1">
        <v>0.1905</v>
      </c>
      <c r="B4" s="1">
        <v>1.9955000000000001</v>
      </c>
      <c r="C4" s="1">
        <v>0.76500000000000001</v>
      </c>
      <c r="D4" s="1">
        <v>0.76500000000000001</v>
      </c>
    </row>
    <row r="5" spans="1:4">
      <c r="A5" s="1"/>
      <c r="B5" s="1">
        <v>1.9424999999999999</v>
      </c>
      <c r="C5" s="1">
        <v>1.0024999999999999</v>
      </c>
      <c r="D5" s="1">
        <v>1.0024999999999999</v>
      </c>
    </row>
    <row r="6" spans="1:4">
      <c r="A6" s="1"/>
      <c r="B6" s="1">
        <v>1.6375</v>
      </c>
      <c r="C6" s="1">
        <v>0.3125</v>
      </c>
      <c r="D6" s="1">
        <v>0.312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16" sqref="D16"/>
    </sheetView>
  </sheetViews>
  <sheetFormatPr defaultColWidth="11.5546875" defaultRowHeight="15"/>
  <sheetData>
    <row r="1" spans="1:4">
      <c r="A1" s="20" t="s">
        <v>46</v>
      </c>
      <c r="B1" s="20" t="s">
        <v>6</v>
      </c>
      <c r="C1" s="34" t="s">
        <v>48</v>
      </c>
      <c r="D1" s="34" t="s">
        <v>47</v>
      </c>
    </row>
    <row r="2" spans="1:4">
      <c r="A2" s="1">
        <v>0.151</v>
      </c>
      <c r="B2" s="1">
        <v>0.27300000000000002</v>
      </c>
      <c r="C2" s="1">
        <v>0.85350000000000004</v>
      </c>
      <c r="D2" s="1">
        <v>0.1575</v>
      </c>
    </row>
    <row r="3" spans="1:4">
      <c r="A3" s="1">
        <v>0.27250000000000002</v>
      </c>
      <c r="B3" s="1">
        <v>0.84650000000000003</v>
      </c>
      <c r="C3" s="1">
        <v>0.4335</v>
      </c>
      <c r="D3" s="1">
        <v>0.19600000000000001</v>
      </c>
    </row>
    <row r="4" spans="1:4">
      <c r="A4" s="1">
        <v>0.16750000000000001</v>
      </c>
      <c r="B4" s="1">
        <v>1.0055000000000001</v>
      </c>
      <c r="C4" s="1">
        <v>0.70699999999999996</v>
      </c>
      <c r="D4" s="1">
        <v>0.16350000000000001</v>
      </c>
    </row>
    <row r="5" spans="1:4">
      <c r="A5" s="1"/>
      <c r="B5" s="1">
        <v>0.32500000000000001</v>
      </c>
      <c r="C5" s="1">
        <v>0.46850000000000003</v>
      </c>
      <c r="D5" s="1">
        <v>0.24299999999999999</v>
      </c>
    </row>
    <row r="6" spans="1:4">
      <c r="A6" s="1"/>
      <c r="B6" s="1">
        <v>0.28949999999999998</v>
      </c>
      <c r="C6" s="1"/>
      <c r="D6" s="1">
        <v>0.29249999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"/>
  <sheetViews>
    <sheetView tabSelected="1" workbookViewId="0">
      <selection activeCell="I9" sqref="I9"/>
    </sheetView>
  </sheetViews>
  <sheetFormatPr defaultColWidth="11.5546875" defaultRowHeight="15"/>
  <sheetData>
    <row r="1" spans="1:11">
      <c r="A1" s="20"/>
      <c r="B1" s="39" t="s">
        <v>55</v>
      </c>
      <c r="C1" s="39"/>
      <c r="D1" s="39"/>
      <c r="E1" s="39"/>
      <c r="F1" s="39"/>
      <c r="G1" s="42" t="s">
        <v>56</v>
      </c>
      <c r="H1" s="42"/>
      <c r="I1" s="42"/>
      <c r="J1" s="42"/>
      <c r="K1" s="42"/>
    </row>
    <row r="2" spans="1:11">
      <c r="A2" s="21" t="s">
        <v>57</v>
      </c>
      <c r="B2" s="8">
        <v>0.22750000000000001</v>
      </c>
      <c r="C2" s="8">
        <v>0.22700000000000001</v>
      </c>
      <c r="D2" s="8">
        <v>0.214</v>
      </c>
      <c r="E2" s="8">
        <v>0.215</v>
      </c>
      <c r="F2" s="8"/>
      <c r="G2" s="23">
        <v>0.25750000000000001</v>
      </c>
      <c r="H2" s="23">
        <v>0.24249999999999999</v>
      </c>
      <c r="I2" s="23">
        <v>0.40400000000000003</v>
      </c>
      <c r="J2" s="23">
        <v>0.1885</v>
      </c>
      <c r="K2" s="23"/>
    </row>
    <row r="3" spans="1:11">
      <c r="A3" s="21" t="s">
        <v>6</v>
      </c>
      <c r="B3" s="8">
        <v>1.7625</v>
      </c>
      <c r="C3" s="8">
        <v>1.7015</v>
      </c>
      <c r="D3" s="8">
        <v>2.044</v>
      </c>
      <c r="E3" s="8">
        <v>1.6339999999999999</v>
      </c>
      <c r="F3" s="8">
        <v>1.395</v>
      </c>
      <c r="G3" s="23">
        <v>2.5405000000000002</v>
      </c>
      <c r="H3" s="23">
        <v>2.7429999999999999</v>
      </c>
      <c r="I3" s="23">
        <v>1.9355</v>
      </c>
      <c r="J3" s="23">
        <v>1.8105</v>
      </c>
      <c r="K3" s="23"/>
    </row>
  </sheetData>
  <mergeCells count="2">
    <mergeCell ref="B1:F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G22" sqref="G22"/>
    </sheetView>
  </sheetViews>
  <sheetFormatPr defaultColWidth="11.5546875" defaultRowHeight="15"/>
  <sheetData>
    <row r="1" spans="1:7">
      <c r="A1" t="s">
        <v>31</v>
      </c>
    </row>
    <row r="2" spans="1:7" s="5" customFormat="1">
      <c r="A2" s="5" t="s">
        <v>27</v>
      </c>
      <c r="B2" s="6">
        <v>4.30701</v>
      </c>
      <c r="C2" s="6">
        <v>4.6171499999999996</v>
      </c>
      <c r="D2" s="6">
        <v>3.87696</v>
      </c>
      <c r="E2" s="6">
        <v>4.8606600000000002</v>
      </c>
      <c r="F2" s="6">
        <v>3.6592199999999999</v>
      </c>
      <c r="G2" s="6">
        <v>3.67164</v>
      </c>
    </row>
    <row r="3" spans="1:7" s="7" customFormat="1">
      <c r="A3" s="7" t="s">
        <v>28</v>
      </c>
      <c r="B3" s="8">
        <v>1.6952199999999999</v>
      </c>
      <c r="C3" s="8">
        <v>1.53108</v>
      </c>
      <c r="D3" s="8">
        <v>1.12981</v>
      </c>
      <c r="E3" s="8">
        <v>0.83875999999999995</v>
      </c>
      <c r="F3" s="8">
        <v>1.2718700000000001</v>
      </c>
      <c r="G3" s="8">
        <v>1.0906899999999999</v>
      </c>
    </row>
    <row r="4" spans="1:7" s="9" customFormat="1">
      <c r="A4" s="9" t="s">
        <v>29</v>
      </c>
      <c r="B4" s="10">
        <v>2.9194599999999999</v>
      </c>
      <c r="C4" s="10">
        <v>4.1671800000000001</v>
      </c>
      <c r="D4" s="10">
        <v>2.5645600000000002</v>
      </c>
      <c r="E4" s="10">
        <v>1.07134</v>
      </c>
      <c r="F4" s="10">
        <v>3.6869900000000002</v>
      </c>
      <c r="G4" s="10">
        <v>1.8413600000000001</v>
      </c>
    </row>
    <row r="5" spans="1:7" s="11" customFormat="1">
      <c r="A5" s="11" t="s">
        <v>30</v>
      </c>
      <c r="B5" s="12">
        <v>3.5240999999999998</v>
      </c>
      <c r="C5" s="12">
        <v>3.3251200000000001</v>
      </c>
      <c r="D5" s="12">
        <v>1.9448000000000001</v>
      </c>
      <c r="E5" s="12">
        <v>3.46923</v>
      </c>
      <c r="F5" s="12">
        <v>3.2446700000000002</v>
      </c>
      <c r="G5" s="12">
        <v>3.43354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G15" sqref="G15"/>
    </sheetView>
  </sheetViews>
  <sheetFormatPr defaultColWidth="11.5546875" defaultRowHeight="15"/>
  <sheetData>
    <row r="1" spans="1:7">
      <c r="A1" t="s">
        <v>32</v>
      </c>
    </row>
    <row r="2" spans="1:7" s="5" customFormat="1">
      <c r="A2" s="5" t="s">
        <v>27</v>
      </c>
      <c r="B2" s="6">
        <v>9.5268300000000004</v>
      </c>
      <c r="C2" s="6">
        <v>7.3009199999999996</v>
      </c>
      <c r="D2" s="6">
        <v>7.8807200000000002</v>
      </c>
      <c r="E2" s="6">
        <v>8.5315300000000001</v>
      </c>
      <c r="F2" s="6">
        <v>6.4040900000000001</v>
      </c>
      <c r="G2" s="6">
        <v>6.59694</v>
      </c>
    </row>
    <row r="3" spans="1:7" s="7" customFormat="1">
      <c r="A3" s="7" t="s">
        <v>28</v>
      </c>
      <c r="B3" s="8">
        <v>2.6608399999999999</v>
      </c>
      <c r="C3" s="8">
        <v>2.5541200000000002</v>
      </c>
      <c r="D3" s="8">
        <v>1.59484</v>
      </c>
      <c r="E3" s="8">
        <v>1.0846800000000001</v>
      </c>
      <c r="F3" s="8">
        <v>1.9251400000000001</v>
      </c>
      <c r="G3" s="8">
        <v>1.59015</v>
      </c>
    </row>
    <row r="4" spans="1:7" s="9" customFormat="1">
      <c r="A4" s="9" t="s">
        <v>29</v>
      </c>
      <c r="B4" s="10">
        <v>5.7190899999999996</v>
      </c>
      <c r="C4" s="10">
        <v>8.5334800000000008</v>
      </c>
      <c r="D4" s="10">
        <v>5.0747299999999997</v>
      </c>
      <c r="E4" s="10">
        <v>1.6911499999999999</v>
      </c>
      <c r="F4" s="10">
        <v>7.1927099999999999</v>
      </c>
      <c r="G4" s="10">
        <v>3.4021699999999999</v>
      </c>
    </row>
    <row r="5" spans="1:7" s="11" customFormat="1">
      <c r="A5" s="11" t="s">
        <v>30</v>
      </c>
      <c r="B5" s="12">
        <v>6.5049700000000001</v>
      </c>
      <c r="C5" s="12">
        <v>6.4559199999999999</v>
      </c>
      <c r="D5" s="12">
        <v>3.8332000000000002</v>
      </c>
      <c r="E5" s="12">
        <v>6.3260899999999998</v>
      </c>
      <c r="F5" s="12">
        <v>5.4304800000000002</v>
      </c>
      <c r="G5" s="12">
        <v>6.22013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H18" sqref="H18"/>
    </sheetView>
  </sheetViews>
  <sheetFormatPr defaultColWidth="11.5546875" defaultRowHeight="15"/>
  <sheetData>
    <row r="1" spans="1:9">
      <c r="A1" t="s">
        <v>31</v>
      </c>
    </row>
    <row r="2" spans="1:9" s="13" customFormat="1">
      <c r="A2" s="13" t="s">
        <v>33</v>
      </c>
      <c r="B2" s="14">
        <v>2.4329700000000001</v>
      </c>
      <c r="C2" s="14">
        <v>1.98611</v>
      </c>
      <c r="D2" s="14">
        <v>1.0609299999999999</v>
      </c>
      <c r="E2" s="14">
        <v>2.1753800000000001</v>
      </c>
      <c r="F2" s="14">
        <v>2.09937</v>
      </c>
      <c r="G2" s="14">
        <v>2.1871299999999998</v>
      </c>
      <c r="H2" s="14">
        <v>2.9803000000000002</v>
      </c>
      <c r="I2" s="14">
        <v>2.8150599999999999</v>
      </c>
    </row>
    <row r="3" spans="1:9" s="9" customFormat="1">
      <c r="A3" s="9" t="s">
        <v>34</v>
      </c>
      <c r="B3" s="10">
        <v>1.8757299999999999</v>
      </c>
      <c r="C3" s="10">
        <v>1.4618800000000001</v>
      </c>
      <c r="D3" s="10">
        <v>1.80074</v>
      </c>
      <c r="E3" s="10">
        <v>1.88595</v>
      </c>
      <c r="F3" s="10">
        <v>1.4433499999999999</v>
      </c>
      <c r="G3" s="10">
        <v>2.0297499999999999</v>
      </c>
      <c r="H3" s="10">
        <v>2.0917699999999999</v>
      </c>
      <c r="I3" s="10">
        <v>1.7747299999999999</v>
      </c>
    </row>
    <row r="4" spans="1:9" s="11" customFormat="1">
      <c r="A4" s="11" t="s">
        <v>35</v>
      </c>
      <c r="B4" s="12">
        <v>1.9919199999999999</v>
      </c>
      <c r="C4" s="12">
        <v>2.1470099999999999</v>
      </c>
      <c r="D4" s="12">
        <v>2.68689</v>
      </c>
      <c r="E4" s="12">
        <v>1.8513200000000001</v>
      </c>
      <c r="F4" s="12">
        <v>1.97776</v>
      </c>
      <c r="G4" s="12">
        <v>1.62856</v>
      </c>
      <c r="H4" s="12">
        <v>2.6447699999999998</v>
      </c>
      <c r="I4" s="12">
        <v>2.59573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C7" sqref="C7"/>
    </sheetView>
  </sheetViews>
  <sheetFormatPr defaultColWidth="11.5546875" defaultRowHeight="15"/>
  <sheetData>
    <row r="1" spans="1:9">
      <c r="A1" t="s">
        <v>32</v>
      </c>
    </row>
    <row r="2" spans="1:9" s="13" customFormat="1">
      <c r="A2" s="13" t="s">
        <v>33</v>
      </c>
      <c r="B2" s="14">
        <v>5.3499600000000003</v>
      </c>
      <c r="C2" s="14">
        <v>4.2650899999999998</v>
      </c>
      <c r="D2" s="14">
        <v>2.0811199999999999</v>
      </c>
      <c r="E2" s="14">
        <v>4.61911</v>
      </c>
      <c r="F2" s="14">
        <v>4.48292</v>
      </c>
      <c r="G2" s="14">
        <v>4.7877200000000002</v>
      </c>
      <c r="H2" s="14"/>
      <c r="I2" s="14"/>
    </row>
    <row r="3" spans="1:9" s="9" customFormat="1">
      <c r="A3" s="9" t="s">
        <v>34</v>
      </c>
      <c r="B3" s="10">
        <v>3.7868300000000001</v>
      </c>
      <c r="C3" s="10">
        <v>2.8357600000000001</v>
      </c>
      <c r="D3" s="10">
        <v>3.6242800000000002</v>
      </c>
      <c r="E3" s="10">
        <v>3.9921899999999999</v>
      </c>
      <c r="F3" s="10">
        <v>2.7977500000000002</v>
      </c>
      <c r="G3" s="10">
        <v>4.0668899999999999</v>
      </c>
      <c r="H3" s="10"/>
      <c r="I3" s="10"/>
    </row>
    <row r="4" spans="1:9" s="11" customFormat="1">
      <c r="A4" s="11" t="s">
        <v>35</v>
      </c>
      <c r="B4" s="12">
        <v>3.95478</v>
      </c>
      <c r="C4" s="12">
        <v>4.2171599999999998</v>
      </c>
      <c r="D4" s="12">
        <v>5.3149800000000003</v>
      </c>
      <c r="E4" s="12">
        <v>3.8403999999999998</v>
      </c>
      <c r="F4" s="12">
        <v>4.0480200000000002</v>
      </c>
      <c r="G4" s="12">
        <v>3.58243</v>
      </c>
      <c r="H4" s="12"/>
      <c r="I4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H16" sqref="H16"/>
    </sheetView>
  </sheetViews>
  <sheetFormatPr defaultColWidth="11.5546875" defaultRowHeight="15"/>
  <sheetData>
    <row r="1" spans="1:5">
      <c r="A1" t="s">
        <v>33</v>
      </c>
      <c r="B1" s="1">
        <v>4.0144149999999996</v>
      </c>
      <c r="C1" s="1">
        <v>3.9874149999999999</v>
      </c>
      <c r="D1" s="1">
        <v>4.0762150000000004</v>
      </c>
      <c r="E1" s="1">
        <v>3.5652149999999998</v>
      </c>
    </row>
    <row r="3" spans="1:5">
      <c r="A3" t="s">
        <v>34</v>
      </c>
    </row>
    <row r="4" spans="1:5">
      <c r="A4" t="s">
        <v>36</v>
      </c>
      <c r="B4" s="1">
        <v>9.9614999999999995E-2</v>
      </c>
      <c r="C4" s="1">
        <v>0.103815</v>
      </c>
      <c r="D4" s="1">
        <v>0.101215</v>
      </c>
      <c r="E4" s="1">
        <v>9.5015000000000002E-2</v>
      </c>
    </row>
    <row r="5" spans="1:5">
      <c r="A5" t="s">
        <v>37</v>
      </c>
      <c r="B5" s="1">
        <v>1.192415</v>
      </c>
      <c r="C5" s="1">
        <v>1.3526149999999999</v>
      </c>
      <c r="D5" s="1">
        <v>1.413815</v>
      </c>
      <c r="E5" s="1">
        <v>1.2796149999999999</v>
      </c>
    </row>
    <row r="6" spans="1:5">
      <c r="A6" t="s">
        <v>38</v>
      </c>
      <c r="B6" s="1">
        <v>2.168215</v>
      </c>
      <c r="C6" s="1">
        <v>2.309815</v>
      </c>
      <c r="D6" s="1">
        <v>2.253215</v>
      </c>
      <c r="E6" s="1">
        <v>2.2784149999999999</v>
      </c>
    </row>
    <row r="7" spans="1:5">
      <c r="A7" t="s">
        <v>39</v>
      </c>
      <c r="B7" s="1">
        <v>2.4054150000000001</v>
      </c>
      <c r="C7" s="1">
        <v>2.463015</v>
      </c>
      <c r="D7" s="1">
        <v>2.567415</v>
      </c>
      <c r="E7" s="1">
        <v>2.5600149999999999</v>
      </c>
    </row>
    <row r="9" spans="1:5">
      <c r="A9" t="s">
        <v>35</v>
      </c>
    </row>
    <row r="10" spans="1:5">
      <c r="A10" t="s">
        <v>36</v>
      </c>
      <c r="B10" s="1">
        <v>2.2112150000000002</v>
      </c>
      <c r="C10" s="1">
        <v>2.2150150000000002</v>
      </c>
      <c r="D10" s="1">
        <v>2.0582150000000001</v>
      </c>
      <c r="E10" s="1">
        <v>2.1872150000000001</v>
      </c>
    </row>
    <row r="11" spans="1:5">
      <c r="A11" t="s">
        <v>37</v>
      </c>
      <c r="B11" s="1">
        <v>4.2286149999999996</v>
      </c>
      <c r="C11" s="1">
        <v>4.3202150000000001</v>
      </c>
      <c r="D11" s="1">
        <v>4.2178149999999999</v>
      </c>
      <c r="E11" s="1">
        <v>4.1850149999999999</v>
      </c>
    </row>
    <row r="12" spans="1:5">
      <c r="A12" t="s">
        <v>38</v>
      </c>
      <c r="B12" s="1">
        <v>4.8856149999999996</v>
      </c>
      <c r="C12" s="1">
        <v>4.7004149999999996</v>
      </c>
      <c r="D12" s="1">
        <v>4.7828150000000003</v>
      </c>
      <c r="E12" s="1">
        <v>4.7274149999999997</v>
      </c>
    </row>
    <row r="13" spans="1:5">
      <c r="A13" t="s">
        <v>39</v>
      </c>
      <c r="B13" s="1">
        <v>4.9360150000000003</v>
      </c>
      <c r="C13" s="1">
        <v>4.6848150000000004</v>
      </c>
      <c r="D13" s="1">
        <v>5.5120149999999999</v>
      </c>
      <c r="E13" s="1">
        <v>4.745415000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"/>
  <sheetViews>
    <sheetView workbookViewId="0">
      <selection activeCell="R11" sqref="R11"/>
    </sheetView>
  </sheetViews>
  <sheetFormatPr defaultColWidth="11.5546875" defaultRowHeight="15"/>
  <sheetData>
    <row r="1" spans="1:37" s="29" customFormat="1">
      <c r="A1" s="28"/>
      <c r="B1" s="36" t="s">
        <v>40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7" t="s">
        <v>41</v>
      </c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8" t="s">
        <v>42</v>
      </c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</row>
    <row r="2" spans="1:37">
      <c r="A2" s="20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</row>
    <row r="3" spans="1:37">
      <c r="A3" s="21" t="s">
        <v>43</v>
      </c>
      <c r="B3" s="23">
        <v>38.722200000000001</v>
      </c>
      <c r="C3" s="23">
        <v>24.505666699999999</v>
      </c>
      <c r="D3" s="23">
        <v>25.932400000000001</v>
      </c>
      <c r="E3" s="23">
        <v>27.7066667</v>
      </c>
      <c r="F3" s="23">
        <v>25.361599999999999</v>
      </c>
      <c r="G3" s="23">
        <v>21.192</v>
      </c>
      <c r="H3" s="23">
        <v>22.4</v>
      </c>
      <c r="I3" s="23">
        <v>26.1</v>
      </c>
      <c r="J3" s="23">
        <v>24.67</v>
      </c>
      <c r="K3" s="23"/>
      <c r="L3" s="23"/>
      <c r="M3" s="23"/>
      <c r="N3" s="8"/>
      <c r="O3" s="8"/>
      <c r="P3" s="8">
        <v>16.012599999999999</v>
      </c>
      <c r="Q3" s="8"/>
      <c r="R3" s="8"/>
      <c r="S3" s="8">
        <v>8.2414000000000005</v>
      </c>
      <c r="T3" s="8"/>
      <c r="U3" s="8"/>
      <c r="V3" s="8"/>
      <c r="W3" s="8">
        <v>11</v>
      </c>
      <c r="X3" s="8">
        <v>1.76</v>
      </c>
      <c r="Y3" s="8">
        <v>6.79</v>
      </c>
      <c r="Z3" s="27"/>
      <c r="AA3" s="27"/>
      <c r="AB3" s="27"/>
      <c r="AC3" s="27"/>
      <c r="AD3" s="27">
        <v>6.1684000000000001</v>
      </c>
      <c r="AE3" s="27"/>
      <c r="AF3" s="27"/>
      <c r="AG3" s="27"/>
      <c r="AH3" s="27"/>
      <c r="AI3" s="27">
        <v>4</v>
      </c>
      <c r="AJ3" s="27"/>
      <c r="AK3" s="27"/>
    </row>
    <row r="4" spans="1:37">
      <c r="A4" s="21" t="s">
        <v>44</v>
      </c>
      <c r="B4" s="23">
        <v>38.722200000000001</v>
      </c>
      <c r="C4" s="23">
        <v>24.505666699999999</v>
      </c>
      <c r="D4" s="23">
        <v>25.932400000000001</v>
      </c>
      <c r="E4" s="23">
        <v>27.7066667</v>
      </c>
      <c r="F4" s="23">
        <v>25.361599999999999</v>
      </c>
      <c r="G4" s="23">
        <v>21.192</v>
      </c>
      <c r="H4" s="23">
        <v>22.4</v>
      </c>
      <c r="I4" s="23">
        <v>26.1</v>
      </c>
      <c r="J4" s="23">
        <v>24.67</v>
      </c>
      <c r="K4" s="23"/>
      <c r="L4" s="23"/>
      <c r="M4" s="23"/>
      <c r="N4" s="8"/>
      <c r="O4" s="8">
        <v>11.430580000000001</v>
      </c>
      <c r="P4" s="8"/>
      <c r="Q4" s="8">
        <v>26.033799999999999</v>
      </c>
      <c r="R4" s="8"/>
      <c r="S4" s="8"/>
      <c r="T4" s="8"/>
      <c r="U4" s="8"/>
      <c r="V4" s="8">
        <v>12.91</v>
      </c>
      <c r="W4" s="8">
        <v>15.6</v>
      </c>
      <c r="X4" s="8">
        <v>9.8000000000000007</v>
      </c>
      <c r="Y4" s="8">
        <v>18.8</v>
      </c>
      <c r="Z4" s="27"/>
      <c r="AA4" s="27">
        <v>8.8102</v>
      </c>
      <c r="AB4" s="27"/>
      <c r="AC4" s="27">
        <v>24.371600000000001</v>
      </c>
      <c r="AD4" s="27"/>
      <c r="AE4" s="27"/>
      <c r="AF4" s="27"/>
      <c r="AG4" s="27"/>
      <c r="AH4" s="27"/>
      <c r="AI4" s="27">
        <v>8.5</v>
      </c>
      <c r="AJ4" s="27"/>
      <c r="AK4" s="27"/>
    </row>
  </sheetData>
  <mergeCells count="3">
    <mergeCell ref="B1:M1"/>
    <mergeCell ref="N1:Y1"/>
    <mergeCell ref="Z1:AK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"/>
  <sheetViews>
    <sheetView topLeftCell="I1" workbookViewId="0">
      <selection activeCell="E16" sqref="E16"/>
    </sheetView>
  </sheetViews>
  <sheetFormatPr defaultColWidth="11.5546875" defaultRowHeight="15"/>
  <sheetData>
    <row r="1" spans="1:31">
      <c r="A1" s="20"/>
      <c r="B1" s="39" t="s">
        <v>40</v>
      </c>
      <c r="C1" s="39"/>
      <c r="D1" s="39"/>
      <c r="E1" s="39"/>
      <c r="F1" s="39"/>
      <c r="G1" s="39"/>
      <c r="H1" s="39"/>
      <c r="I1" s="39"/>
      <c r="J1" s="39"/>
      <c r="K1" s="39"/>
      <c r="L1" s="40" t="s">
        <v>41</v>
      </c>
      <c r="M1" s="40"/>
      <c r="N1" s="40"/>
      <c r="O1" s="40"/>
      <c r="P1" s="40"/>
      <c r="Q1" s="40"/>
      <c r="R1" s="40"/>
      <c r="S1" s="40"/>
      <c r="T1" s="40"/>
      <c r="U1" s="40"/>
      <c r="V1" s="41" t="s">
        <v>45</v>
      </c>
      <c r="W1" s="41"/>
      <c r="X1" s="41"/>
      <c r="Y1" s="41"/>
      <c r="Z1" s="41"/>
      <c r="AA1" s="41"/>
      <c r="AB1" s="41"/>
      <c r="AC1" s="41"/>
      <c r="AD1" s="41"/>
      <c r="AE1" s="41"/>
    </row>
    <row r="2" spans="1:31">
      <c r="A2" s="20"/>
      <c r="B2" s="25"/>
      <c r="C2" s="25"/>
      <c r="D2" s="25"/>
      <c r="E2" s="25"/>
      <c r="F2" s="25"/>
      <c r="G2" s="25"/>
      <c r="H2" s="25"/>
      <c r="I2" s="25"/>
      <c r="J2" s="25"/>
      <c r="K2" s="25"/>
      <c r="L2" s="30"/>
      <c r="M2" s="30"/>
      <c r="N2" s="30"/>
      <c r="O2" s="30"/>
      <c r="P2" s="30"/>
      <c r="Q2" s="30"/>
      <c r="R2" s="30"/>
      <c r="S2" s="30"/>
      <c r="T2" s="30"/>
      <c r="U2" s="30"/>
      <c r="V2" s="26"/>
      <c r="W2" s="26"/>
      <c r="X2" s="26"/>
      <c r="Y2" s="26"/>
      <c r="Z2" s="26"/>
      <c r="AA2" s="26"/>
      <c r="AB2" s="26"/>
      <c r="AC2" s="26"/>
      <c r="AD2" s="26"/>
      <c r="AE2" s="26"/>
    </row>
    <row r="3" spans="1:31">
      <c r="A3" s="21" t="s">
        <v>7</v>
      </c>
      <c r="B3" s="8">
        <v>3.7877889999999997E-2</v>
      </c>
      <c r="C3" s="8"/>
      <c r="D3" s="8"/>
      <c r="E3" s="8"/>
      <c r="F3" s="8"/>
      <c r="G3" s="8">
        <v>2.7587824099999998</v>
      </c>
      <c r="H3" s="8">
        <v>0.31306318999999999</v>
      </c>
      <c r="I3" s="8"/>
      <c r="J3" s="8"/>
      <c r="K3" s="8"/>
      <c r="L3" s="14">
        <v>1.3444174799999999</v>
      </c>
      <c r="M3" s="14"/>
      <c r="N3" s="14"/>
      <c r="O3" s="14">
        <v>5.9944000000000002E-4</v>
      </c>
      <c r="P3" s="14"/>
      <c r="Q3" s="14">
        <v>3.1794251099999999</v>
      </c>
      <c r="R3" s="14">
        <v>0.17050097</v>
      </c>
      <c r="S3" s="14"/>
      <c r="T3" s="14"/>
      <c r="U3" s="14"/>
      <c r="V3" s="27">
        <v>0.12707721999999999</v>
      </c>
      <c r="W3" s="27"/>
      <c r="X3" s="27"/>
      <c r="Y3" s="27">
        <v>2.6933399999999998E-3</v>
      </c>
      <c r="Z3" s="27"/>
      <c r="AA3" s="27">
        <v>0.38102810999999998</v>
      </c>
      <c r="AB3" s="27">
        <v>4.6440679999999998E-2</v>
      </c>
      <c r="AC3" s="27"/>
      <c r="AD3" s="27"/>
      <c r="AE3" s="27"/>
    </row>
    <row r="4" spans="1:31">
      <c r="A4" s="21" t="s">
        <v>8</v>
      </c>
      <c r="B4" s="8">
        <v>0.33794144999999998</v>
      </c>
      <c r="C4" s="8"/>
      <c r="D4" s="8"/>
      <c r="E4" s="8"/>
      <c r="F4" s="8"/>
      <c r="G4" s="8">
        <v>2.8916025099999998</v>
      </c>
      <c r="H4" s="8">
        <v>0.73510038</v>
      </c>
      <c r="I4" s="8"/>
      <c r="J4" s="8"/>
      <c r="K4" s="8"/>
      <c r="L4" s="31"/>
      <c r="M4" s="14"/>
      <c r="N4" s="14"/>
      <c r="O4" s="14">
        <v>3.2792699999999999E-3</v>
      </c>
      <c r="P4" s="14"/>
      <c r="Q4" s="31"/>
      <c r="R4" s="14">
        <v>2.160724E-2</v>
      </c>
      <c r="S4" s="14"/>
      <c r="T4" s="14"/>
      <c r="U4" s="14"/>
      <c r="V4" s="27">
        <v>0.12686854</v>
      </c>
      <c r="W4" s="27"/>
      <c r="X4" s="27"/>
      <c r="Y4" s="27">
        <v>1.9430550000000001E-2</v>
      </c>
      <c r="Z4" s="27"/>
      <c r="AA4" s="27">
        <v>0.44857102999999998</v>
      </c>
      <c r="AB4" s="27">
        <v>4.0549700000000001E-2</v>
      </c>
      <c r="AC4" s="27"/>
      <c r="AD4" s="27"/>
      <c r="AE4" s="27"/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"/>
  <sheetViews>
    <sheetView workbookViewId="0">
      <selection activeCell="F13" sqref="F13"/>
    </sheetView>
  </sheetViews>
  <sheetFormatPr defaultColWidth="11.5546875" defaultRowHeight="15"/>
  <sheetData>
    <row r="1" spans="1:31">
      <c r="A1" s="20"/>
      <c r="B1" s="39" t="s">
        <v>40</v>
      </c>
      <c r="C1" s="39"/>
      <c r="D1" s="39"/>
      <c r="E1" s="39"/>
      <c r="F1" s="39"/>
      <c r="G1" s="39"/>
      <c r="H1" s="39"/>
      <c r="I1" s="39"/>
      <c r="J1" s="39"/>
      <c r="K1" s="39"/>
      <c r="L1" s="42" t="s">
        <v>41</v>
      </c>
      <c r="M1" s="42"/>
      <c r="N1" s="42"/>
      <c r="O1" s="42"/>
      <c r="P1" s="42"/>
      <c r="Q1" s="42"/>
      <c r="R1" s="42"/>
      <c r="S1" s="42"/>
      <c r="T1" s="42"/>
      <c r="U1" s="42"/>
      <c r="V1" s="43" t="s">
        <v>45</v>
      </c>
      <c r="W1" s="43"/>
      <c r="X1" s="43"/>
      <c r="Y1" s="43"/>
      <c r="Z1" s="43"/>
      <c r="AA1" s="43"/>
      <c r="AB1" s="43"/>
      <c r="AC1" s="43"/>
      <c r="AD1" s="43"/>
      <c r="AE1" s="43"/>
    </row>
    <row r="2" spans="1:31">
      <c r="A2" s="20"/>
      <c r="B2" s="25"/>
      <c r="C2" s="25"/>
      <c r="D2" s="25"/>
      <c r="E2" s="25"/>
      <c r="F2" s="25"/>
      <c r="G2" s="25"/>
      <c r="H2" s="25"/>
      <c r="I2" s="25"/>
      <c r="J2" s="25"/>
      <c r="K2" s="25"/>
      <c r="L2" s="22"/>
      <c r="M2" s="22"/>
      <c r="N2" s="22"/>
      <c r="O2" s="22"/>
      <c r="P2" s="22"/>
      <c r="Q2" s="22"/>
      <c r="R2" s="22"/>
      <c r="S2" s="22"/>
      <c r="T2" s="22"/>
      <c r="U2" s="22"/>
      <c r="V2" s="32"/>
      <c r="W2" s="32"/>
      <c r="X2" s="32"/>
      <c r="Y2" s="32"/>
      <c r="Z2" s="32"/>
      <c r="AA2" s="32"/>
      <c r="AB2" s="32"/>
      <c r="AC2" s="32"/>
      <c r="AD2" s="32"/>
      <c r="AE2" s="32"/>
    </row>
    <row r="3" spans="1:31">
      <c r="A3" s="21" t="s">
        <v>7</v>
      </c>
      <c r="B3" s="8"/>
      <c r="C3" s="8">
        <v>0.10531035</v>
      </c>
      <c r="D3" s="8">
        <v>0.11962167999999999</v>
      </c>
      <c r="E3" s="8"/>
      <c r="F3" s="8">
        <v>0.37230929000000001</v>
      </c>
      <c r="G3" s="8"/>
      <c r="H3" s="8">
        <v>0.34038122999999998</v>
      </c>
      <c r="I3" s="8"/>
      <c r="J3" s="8"/>
      <c r="K3" s="8"/>
      <c r="L3" s="23"/>
      <c r="M3" s="23">
        <v>2.8874600000000001E-3</v>
      </c>
      <c r="N3" s="23">
        <v>2.5958800000000001E-3</v>
      </c>
      <c r="O3" s="23"/>
      <c r="P3" s="23">
        <v>0.18672627999999999</v>
      </c>
      <c r="Q3" s="23"/>
      <c r="R3" s="23">
        <v>0.70684568000000003</v>
      </c>
      <c r="S3" s="23"/>
      <c r="T3" s="23"/>
      <c r="U3" s="23"/>
      <c r="V3" s="6"/>
      <c r="W3" s="6">
        <v>1.0180899999999999E-3</v>
      </c>
      <c r="X3" s="6">
        <v>1.9884829999999999E-2</v>
      </c>
      <c r="Y3" s="6"/>
      <c r="Z3" s="6">
        <v>0.19798064000000001</v>
      </c>
      <c r="AA3" s="6"/>
      <c r="AB3" s="6">
        <v>0.93052838000000004</v>
      </c>
      <c r="AC3" s="6"/>
      <c r="AD3" s="6"/>
      <c r="AE3" s="6"/>
    </row>
    <row r="4" spans="1:31">
      <c r="A4" s="21" t="s">
        <v>8</v>
      </c>
      <c r="B4" s="8"/>
      <c r="C4" s="8">
        <v>0.38063809999999998</v>
      </c>
      <c r="D4" s="8">
        <v>0.15582380000000001</v>
      </c>
      <c r="E4" s="8"/>
      <c r="F4" s="8">
        <v>1.6843870999999999</v>
      </c>
      <c r="G4" s="8"/>
      <c r="H4" s="8">
        <v>0.79924558999999995</v>
      </c>
      <c r="I4" s="8"/>
      <c r="J4" s="8"/>
      <c r="K4" s="8"/>
      <c r="L4" s="23"/>
      <c r="M4" s="23">
        <v>0.13628816999999999</v>
      </c>
      <c r="N4" s="23">
        <v>2.3125730000000001E-2</v>
      </c>
      <c r="O4" s="23"/>
      <c r="P4" s="24"/>
      <c r="Q4" s="23"/>
      <c r="R4" s="23">
        <v>0.78349071000000003</v>
      </c>
      <c r="S4" s="23"/>
      <c r="T4" s="23"/>
      <c r="U4" s="23"/>
      <c r="V4" s="6"/>
      <c r="W4" s="6">
        <v>2.503586E-2</v>
      </c>
      <c r="X4" s="6">
        <v>0.1840823</v>
      </c>
      <c r="Y4" s="6"/>
      <c r="Z4" s="33"/>
      <c r="AA4" s="6"/>
      <c r="AB4" s="33"/>
      <c r="AC4" s="6"/>
      <c r="AD4" s="6"/>
      <c r="AE4" s="6"/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B- Ratio</vt:lpstr>
      <vt:lpstr>Figure 2A- DNase Biomass</vt:lpstr>
      <vt:lpstr>Figure 2B- Dnase Avg. Thickness</vt:lpstr>
      <vt:lpstr>Figure 2D- CQ CeCl3 Biomass</vt:lpstr>
      <vt:lpstr>Figure 2E- CQ CeCl3 Avg. Thick</vt:lpstr>
      <vt:lpstr>Figure 2G- CV Assay</vt:lpstr>
      <vt:lpstr>Fig 3B- Benz Biofilm Thick</vt:lpstr>
      <vt:lpstr>Fig 3C- Benz Prev Z-B Stain</vt:lpstr>
      <vt:lpstr>Fig 3D- Benz Prev Z-B Stain</vt:lpstr>
      <vt:lpstr>Fig 4C- anti-Z-DNA</vt:lpstr>
      <vt:lpstr>Fig 4D-anti-B-DNA</vt:lpstr>
      <vt:lpstr>Fig 4E-anti-Z-DNA</vt:lpstr>
      <vt:lpstr>Fig 5C- STm gDNA Antibody</vt:lpstr>
      <vt:lpstr>Fig 6A- anti-Z-DNA Infections</vt:lpstr>
      <vt:lpstr>Fig 6B- anti-B-DNA Infections</vt:lpstr>
      <vt:lpstr>Fig 6C- anti-dsDNA LD Infe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ly Elkins</dc:creator>
  <cp:lastModifiedBy>Kannan.RK</cp:lastModifiedBy>
  <dcterms:created xsi:type="dcterms:W3CDTF">2026-02-05T21:33:43Z</dcterms:created>
  <dcterms:modified xsi:type="dcterms:W3CDTF">2026-06-11T06:35:52Z</dcterms:modified>
</cp:coreProperties>
</file>